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zmateosf\Downloads\"/>
    </mc:Choice>
  </mc:AlternateContent>
  <xr:revisionPtr revIDLastSave="0" documentId="13_ncr:1_{58A9D6E6-3E8B-4A06-A152-9B8BF651FE51}" xr6:coauthVersionLast="47" xr6:coauthVersionMax="47" xr10:uidLastSave="{00000000-0000-0000-0000-000000000000}"/>
  <bookViews>
    <workbookView xWindow="-120" yWindow="-120" windowWidth="29040" windowHeight="15720" tabRatio="636" xr2:uid="{00000000-000D-0000-FFFF-FFFF00000000}"/>
  </bookViews>
  <sheets>
    <sheet name="Table of contents" sheetId="3" r:id="rId1"/>
    <sheet name="TS1_Commercial field design" sheetId="5" r:id="rId2"/>
    <sheet name="TS2_Arthropod groups" sheetId="6" r:id="rId3"/>
    <sheet name="TS3_Economic analysis" sheetId="8" r:id="rId4"/>
    <sheet name="TS4_Statistical results" sheetId="7" r:id="rId5"/>
    <sheet name="TS5_Arthropod numbers" sheetId="1" r:id="rId6"/>
  </sheets>
  <definedNames>
    <definedName name="_xlnm._FilterDatabase" localSheetId="1" hidden="1">'TS1_Commercial field design'!$A$7:$J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" i="8" l="1"/>
  <c r="E10" i="8"/>
  <c r="E8" i="8"/>
  <c r="E9" i="8"/>
  <c r="E7" i="8"/>
  <c r="G26" i="8"/>
  <c r="H26" i="8" s="1"/>
  <c r="G25" i="8"/>
  <c r="H25" i="8" s="1"/>
  <c r="G24" i="8"/>
  <c r="H24" i="8" s="1"/>
  <c r="G23" i="8"/>
  <c r="H23" i="8" s="1"/>
  <c r="G22" i="8"/>
  <c r="H22" i="8" s="1"/>
  <c r="G21" i="8"/>
  <c r="H21" i="8" s="1"/>
  <c r="G20" i="8"/>
  <c r="H20" i="8" s="1"/>
  <c r="G19" i="8"/>
  <c r="H19" i="8" s="1"/>
  <c r="G18" i="8"/>
  <c r="H18" i="8" s="1"/>
  <c r="G17" i="8"/>
  <c r="H17" i="8" s="1"/>
  <c r="G16" i="8"/>
  <c r="H16" i="8" s="1"/>
  <c r="G15" i="8"/>
  <c r="H15" i="8" s="1"/>
  <c r="G14" i="8"/>
  <c r="G13" i="8"/>
  <c r="H13" i="8" s="1"/>
  <c r="G12" i="8"/>
  <c r="H12" i="8" s="1"/>
  <c r="G11" i="8"/>
  <c r="F10" i="8"/>
  <c r="D10" i="8"/>
  <c r="F9" i="8"/>
  <c r="D9" i="8"/>
  <c r="F8" i="8"/>
  <c r="D8" i="8"/>
  <c r="F7" i="8"/>
  <c r="D7" i="8"/>
  <c r="G9" i="8" l="1"/>
  <c r="H9" i="8" s="1"/>
  <c r="G7" i="8"/>
  <c r="G10" i="8"/>
  <c r="H10" i="8" s="1"/>
  <c r="G8" i="8"/>
  <c r="H8" i="8" s="1"/>
  <c r="H11" i="8"/>
  <c r="H14" i="8"/>
  <c r="J9" i="5" l="1"/>
  <c r="J10" i="5"/>
  <c r="J11" i="5"/>
  <c r="J12" i="5"/>
  <c r="J13" i="5"/>
  <c r="J14" i="5"/>
  <c r="J15" i="5"/>
  <c r="J16" i="5"/>
  <c r="J17" i="5"/>
  <c r="J8" i="5"/>
  <c r="J18" i="5"/>
  <c r="J32" i="5"/>
  <c r="J19" i="5" l="1"/>
  <c r="J20" i="5"/>
  <c r="J23" i="5"/>
  <c r="J22" i="5"/>
  <c r="J21" i="5"/>
  <c r="J26" i="5"/>
  <c r="J24" i="5"/>
  <c r="J25" i="5"/>
  <c r="J27" i="5"/>
  <c r="J28" i="5"/>
  <c r="J29" i="5"/>
  <c r="J30" i="5"/>
  <c r="J31" i="5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8" i="1"/>
  <c r="N9" i="1"/>
  <c r="N7" i="1" l="1"/>
</calcChain>
</file>

<file path=xl/sharedStrings.xml><?xml version="1.0" encoding="utf-8"?>
<sst xmlns="http://schemas.openxmlformats.org/spreadsheetml/2006/main" count="749" uniqueCount="151">
  <si>
    <t>Taxonomic group</t>
  </si>
  <si>
    <t>No. individuals</t>
  </si>
  <si>
    <t>Mean</t>
  </si>
  <si>
    <t>Spider mites</t>
  </si>
  <si>
    <t>Melon aphids</t>
  </si>
  <si>
    <t>Striped cucumber beetles</t>
  </si>
  <si>
    <t>Spotted cucumber beetles</t>
  </si>
  <si>
    <t>Thrips</t>
  </si>
  <si>
    <t>Lacewings</t>
  </si>
  <si>
    <t>Parasitoid wasps</t>
  </si>
  <si>
    <t>Spiders</t>
  </si>
  <si>
    <t>Ground beetles</t>
  </si>
  <si>
    <t>Rove beetles</t>
  </si>
  <si>
    <t>Flower bugs</t>
  </si>
  <si>
    <t>Assassin bugs</t>
  </si>
  <si>
    <t>Standard insecticide + Rye presence</t>
  </si>
  <si>
    <t>Standard insecticide + Rye absence</t>
  </si>
  <si>
    <t>Threshold insecticide + Rye presence</t>
  </si>
  <si>
    <t>Threshold insecticide + Rye absence</t>
  </si>
  <si>
    <r>
      <rPr>
        <i/>
        <sz val="11"/>
        <color theme="1"/>
        <rFont val="Aptos Narrow"/>
        <family val="2"/>
      </rPr>
      <t>±</t>
    </r>
    <r>
      <rPr>
        <i/>
        <sz val="11"/>
        <color theme="1"/>
        <rFont val="Calibri"/>
        <family val="2"/>
      </rPr>
      <t xml:space="preserve"> </t>
    </r>
    <r>
      <rPr>
        <i/>
        <sz val="11"/>
        <color theme="1"/>
        <rFont val="Calibri"/>
        <family val="2"/>
        <scheme val="minor"/>
      </rPr>
      <t>SE</t>
    </r>
  </si>
  <si>
    <t>TOTAL</t>
  </si>
  <si>
    <t>Estimate</t>
  </si>
  <si>
    <t>Std. Error (±)</t>
  </si>
  <si>
    <t>Z/T value</t>
  </si>
  <si>
    <t>P value</t>
  </si>
  <si>
    <t>***</t>
  </si>
  <si>
    <t>*</t>
  </si>
  <si>
    <t>**</t>
  </si>
  <si>
    <t>.</t>
  </si>
  <si>
    <t>General</t>
  </si>
  <si>
    <t>2023 TPAC</t>
  </si>
  <si>
    <t>2024 TPAC</t>
  </si>
  <si>
    <t>2024 SWPAC</t>
  </si>
  <si>
    <t>2024 SEPAC</t>
  </si>
  <si>
    <t>Natural enemies (combined)</t>
  </si>
  <si>
    <t>Ground + rove beetles</t>
  </si>
  <si>
    <t>Striped + spotted cucumber beetles</t>
  </si>
  <si>
    <t>Flower + assassin bugs</t>
  </si>
  <si>
    <t>Fruit weight</t>
  </si>
  <si>
    <t>Rind damage</t>
  </si>
  <si>
    <t>Fixed factor</t>
  </si>
  <si>
    <t>Insecticide</t>
  </si>
  <si>
    <t>Rye</t>
  </si>
  <si>
    <t>Insecticide*Rye</t>
  </si>
  <si>
    <t>Fruit set (sqrt transformed)</t>
  </si>
  <si>
    <t>&lt; 0.001</t>
  </si>
  <si>
    <t>&lt; 0.01</t>
  </si>
  <si>
    <t>Fruit weight (sqrt transformed)</t>
  </si>
  <si>
    <t>Acalymma vittatum</t>
  </si>
  <si>
    <t>Field</t>
  </si>
  <si>
    <t>% of the field</t>
  </si>
  <si>
    <t>Cracker Jack</t>
  </si>
  <si>
    <t>Cracker Jack, Fascination</t>
  </si>
  <si>
    <t>Captivation, Destination</t>
  </si>
  <si>
    <t>Fascination, Excursion</t>
  </si>
  <si>
    <t xml:space="preserve">Captivation, Cracker Jack, Exclamation </t>
  </si>
  <si>
    <t>Captivation, Sirius</t>
  </si>
  <si>
    <t>Black Jack</t>
  </si>
  <si>
    <t>Joy Ride</t>
  </si>
  <si>
    <t>drip irrigation</t>
  </si>
  <si>
    <t>not irrigated</t>
  </si>
  <si>
    <t>Plants scouted</t>
  </si>
  <si>
    <t>Field 1</t>
  </si>
  <si>
    <t>Field 2</t>
  </si>
  <si>
    <t>Field 3</t>
  </si>
  <si>
    <t>Field 4</t>
  </si>
  <si>
    <t>Field 5</t>
  </si>
  <si>
    <t>Field 6</t>
  </si>
  <si>
    <t>Field 7</t>
  </si>
  <si>
    <t>Field 8</t>
  </si>
  <si>
    <t>Field 9</t>
  </si>
  <si>
    <t>Field 10</t>
  </si>
  <si>
    <t>Field 11</t>
  </si>
  <si>
    <t>Field 12</t>
  </si>
  <si>
    <t>Field 13</t>
  </si>
  <si>
    <t>Field 14</t>
  </si>
  <si>
    <t>Field 15</t>
  </si>
  <si>
    <t>Field size scouted (ha)</t>
  </si>
  <si>
    <t>Irrigation system</t>
  </si>
  <si>
    <t>Cultivars included in the field</t>
  </si>
  <si>
    <t>General and separate models</t>
  </si>
  <si>
    <t>Grower</t>
  </si>
  <si>
    <t>Grower A</t>
  </si>
  <si>
    <t>Grower B</t>
  </si>
  <si>
    <t>Grower C</t>
  </si>
  <si>
    <t>Grower D</t>
  </si>
  <si>
    <t>Grower E</t>
  </si>
  <si>
    <t>Year</t>
  </si>
  <si>
    <t>Field 16</t>
  </si>
  <si>
    <t>Field 17</t>
  </si>
  <si>
    <t>Field 18</t>
  </si>
  <si>
    <t>Field 19</t>
  </si>
  <si>
    <t>Field 20</t>
  </si>
  <si>
    <t>Field 21</t>
  </si>
  <si>
    <t>Field 22</t>
  </si>
  <si>
    <t>Field 23</t>
  </si>
  <si>
    <t>Field 24</t>
  </si>
  <si>
    <t>Field 25</t>
  </si>
  <si>
    <t>1:1 ─ 50% rye</t>
  </si>
  <si>
    <t>1:0 ─ 0% rye</t>
  </si>
  <si>
    <t>Captivation, Cracker Jack</t>
  </si>
  <si>
    <t>Degrees of freedom</t>
  </si>
  <si>
    <t>Not available</t>
  </si>
  <si>
    <t>Rye level</t>
  </si>
  <si>
    <t>Honeydew</t>
  </si>
  <si>
    <t>Cover crop level</t>
  </si>
  <si>
    <t>1:3 ─ 25% rye</t>
  </si>
  <si>
    <t>Lady beetles</t>
  </si>
  <si>
    <t>Hover fly adults</t>
  </si>
  <si>
    <t>Squash bugs</t>
  </si>
  <si>
    <t>Hover fly larvae</t>
  </si>
  <si>
    <t>Nymphs</t>
  </si>
  <si>
    <t>Larvae</t>
  </si>
  <si>
    <t>Adults</t>
  </si>
  <si>
    <t>×</t>
  </si>
  <si>
    <t>Araneae</t>
  </si>
  <si>
    <t>Aphis gossypii</t>
  </si>
  <si>
    <t>Diabrotica undecimpunctata</t>
  </si>
  <si>
    <t>Anasa tristis</t>
  </si>
  <si>
    <t>Thysanoptera</t>
  </si>
  <si>
    <t>Coccinellidae</t>
  </si>
  <si>
    <t>Carabidae</t>
  </si>
  <si>
    <t>Staphylinidae</t>
  </si>
  <si>
    <t>Scientific name</t>
  </si>
  <si>
    <t>Neuroptera</t>
  </si>
  <si>
    <t>Anthocoridae</t>
  </si>
  <si>
    <t>Reduviidae</t>
  </si>
  <si>
    <t>Hymenoptera</t>
  </si>
  <si>
    <t>Tetranychus urticae</t>
  </si>
  <si>
    <t>Stage recorded</t>
  </si>
  <si>
    <t>On-farm survey</t>
  </si>
  <si>
    <t>Research-plot trial</t>
  </si>
  <si>
    <t>Year-site</t>
  </si>
  <si>
    <t>Insecticide*Year-site</t>
  </si>
  <si>
    <t>Rye*Year-site</t>
  </si>
  <si>
    <t>Insecticide*Rye*Year-site</t>
  </si>
  <si>
    <t>center-pivot irrigation</t>
  </si>
  <si>
    <t>Field size (ha)</t>
  </si>
  <si>
    <t>Study</t>
  </si>
  <si>
    <t>Syrphidae</t>
  </si>
  <si>
    <t>Insecticide cost + price of Beleaf &amp; Zeal applications</t>
  </si>
  <si>
    <r>
      <t>Watermelon price ($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Insecticide cost ($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Overall</t>
  </si>
  <si>
    <t>Watermelon price after removing watermelons with rind damage or honeydew contamination</t>
  </si>
  <si>
    <t>Threshold (-)</t>
  </si>
  <si>
    <t>Standard (+)</t>
  </si>
  <si>
    <t>Absence (-)</t>
  </si>
  <si>
    <t>Presence (+)</t>
  </si>
  <si>
    <t>Response variable: taxoconic group and variable metric</t>
  </si>
  <si>
    <t>Cost-benefit ($ ha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Aptos Narrow"/>
      <family val="2"/>
    </font>
    <font>
      <i/>
      <sz val="11"/>
      <color theme="1"/>
      <name val="Calibri"/>
      <family val="2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0000"/>
      <name val="Lucida Console"/>
      <family val="3"/>
    </font>
    <font>
      <b/>
      <i/>
      <sz val="11"/>
      <color theme="1"/>
      <name val="Calibri"/>
      <family val="2"/>
      <scheme val="minor"/>
    </font>
    <font>
      <i/>
      <sz val="11"/>
      <color theme="4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dotted">
        <color indexed="64"/>
      </right>
      <top style="thin">
        <color indexed="64"/>
      </top>
      <bottom/>
      <diagonal/>
    </border>
    <border>
      <left/>
      <right style="dotted">
        <color indexed="64"/>
      </right>
      <top/>
      <bottom style="thin">
        <color indexed="64"/>
      </bottom>
      <diagonal/>
    </border>
    <border>
      <left/>
      <right style="dotted">
        <color indexed="64"/>
      </right>
      <top/>
      <bottom/>
      <diagonal/>
    </border>
    <border>
      <left/>
      <right/>
      <top/>
      <bottom style="dotted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ashDot">
        <color indexed="64"/>
      </bottom>
      <diagonal/>
    </border>
    <border>
      <left style="dotted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5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Border="1"/>
    <xf numFmtId="0" fontId="0" fillId="0" borderId="0" xfId="0" applyAlignment="1">
      <alignment wrapText="1"/>
    </xf>
    <xf numFmtId="0" fontId="0" fillId="0" borderId="2" xfId="0" applyBorder="1" applyAlignment="1">
      <alignment wrapText="1"/>
    </xf>
    <xf numFmtId="0" fontId="1" fillId="0" borderId="3" xfId="0" applyFont="1" applyBorder="1"/>
    <xf numFmtId="0" fontId="1" fillId="0" borderId="4" xfId="0" applyFont="1" applyBorder="1"/>
    <xf numFmtId="0" fontId="2" fillId="0" borderId="3" xfId="0" applyFon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5" xfId="0" applyBorder="1"/>
    <xf numFmtId="0" fontId="1" fillId="0" borderId="6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2" fontId="6" fillId="0" borderId="0" xfId="0" applyNumberFormat="1" applyFont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3" fontId="0" fillId="0" borderId="0" xfId="0" applyNumberFormat="1"/>
    <xf numFmtId="2" fontId="7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wrapText="1"/>
    </xf>
    <xf numFmtId="2" fontId="0" fillId="0" borderId="0" xfId="0" applyNumberFormat="1"/>
    <xf numFmtId="49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9" fontId="6" fillId="0" borderId="0" xfId="0" applyNumberFormat="1" applyFont="1" applyAlignment="1">
      <alignment horizontal="center" vertical="center"/>
    </xf>
    <xf numFmtId="9" fontId="6" fillId="0" borderId="1" xfId="0" applyNumberFormat="1" applyFont="1" applyBorder="1" applyAlignment="1">
      <alignment horizontal="center" vertical="center"/>
    </xf>
    <xf numFmtId="0" fontId="1" fillId="0" borderId="0" xfId="0" applyFont="1"/>
    <xf numFmtId="0" fontId="0" fillId="0" borderId="7" xfId="0" applyBorder="1"/>
    <xf numFmtId="0" fontId="0" fillId="0" borderId="7" xfId="0" applyBorder="1" applyAlignment="1">
      <alignment horizontal="left"/>
    </xf>
    <xf numFmtId="0" fontId="0" fillId="0" borderId="7" xfId="0" applyBorder="1" applyAlignment="1">
      <alignment horizontal="left" vertical="center"/>
    </xf>
    <xf numFmtId="2" fontId="0" fillId="0" borderId="7" xfId="0" applyNumberFormat="1" applyBorder="1" applyAlignment="1">
      <alignment horizontal="center" vertical="center"/>
    </xf>
    <xf numFmtId="0" fontId="0" fillId="0" borderId="5" xfId="0" applyBorder="1" applyAlignment="1">
      <alignment horizontal="left" vertical="center" wrapText="1"/>
    </xf>
    <xf numFmtId="49" fontId="0" fillId="0" borderId="5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6" fontId="0" fillId="0" borderId="5" xfId="0" applyNumberFormat="1" applyBorder="1" applyAlignment="1">
      <alignment horizontal="center" vertical="center"/>
    </xf>
    <xf numFmtId="9" fontId="1" fillId="0" borderId="0" xfId="0" applyNumberFormat="1" applyFont="1" applyAlignment="1">
      <alignment wrapText="1"/>
    </xf>
    <xf numFmtId="9" fontId="0" fillId="0" borderId="5" xfId="0" applyNumberFormat="1" applyBorder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2" fontId="0" fillId="0" borderId="5" xfId="0" applyNumberForma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164" fontId="6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6" fontId="2" fillId="0" borderId="0" xfId="0" applyNumberFormat="1" applyFont="1"/>
    <xf numFmtId="0" fontId="6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 vertical="center"/>
    </xf>
    <xf numFmtId="2" fontId="6" fillId="0" borderId="1" xfId="0" applyNumberFormat="1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1" fillId="0" borderId="1" xfId="0" applyFont="1" applyBorder="1"/>
    <xf numFmtId="3" fontId="0" fillId="0" borderId="1" xfId="0" applyNumberFormat="1" applyBorder="1" applyAlignment="1">
      <alignment horizontal="center" vertical="center"/>
    </xf>
    <xf numFmtId="0" fontId="10" fillId="0" borderId="0" xfId="0" applyFont="1"/>
    <xf numFmtId="0" fontId="11" fillId="0" borderId="0" xfId="0" applyFont="1"/>
    <xf numFmtId="3" fontId="11" fillId="0" borderId="0" xfId="0" applyNumberFormat="1" applyFont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/>
    <xf numFmtId="3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164" fontId="12" fillId="0" borderId="0" xfId="0" applyNumberFormat="1" applyFont="1" applyAlignment="1">
      <alignment horizontal="center" vertical="center"/>
    </xf>
    <xf numFmtId="0" fontId="13" fillId="0" borderId="5" xfId="0" applyFont="1" applyBorder="1"/>
    <xf numFmtId="0" fontId="6" fillId="0" borderId="5" xfId="0" applyFont="1" applyBorder="1" applyAlignment="1">
      <alignment horizontal="left" vertical="center"/>
    </xf>
    <xf numFmtId="0" fontId="6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4" fontId="0" fillId="0" borderId="0" xfId="0" applyNumberFormat="1" applyAlignment="1">
      <alignment horizontal="center" vertical="center"/>
    </xf>
    <xf numFmtId="4" fontId="0" fillId="0" borderId="5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4" fontId="0" fillId="0" borderId="0" xfId="0" applyNumberFormat="1" applyBorder="1" applyAlignment="1">
      <alignment horizontal="center" vertical="center"/>
    </xf>
    <xf numFmtId="4" fontId="0" fillId="0" borderId="1" xfId="0" applyNumberForma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76201</xdr:colOff>
      <xdr:row>0</xdr:row>
      <xdr:rowOff>88053</xdr:rowOff>
    </xdr:from>
    <xdr:ext cx="4724400" cy="2331279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FD915CA-968E-4A1E-920C-67B1422E3ACE}"/>
            </a:ext>
          </a:extLst>
        </xdr:cNvPr>
        <xdr:cNvSpPr txBox="1"/>
      </xdr:nvSpPr>
      <xdr:spPr>
        <a:xfrm>
          <a:off x="76201" y="88053"/>
          <a:ext cx="4724400" cy="2331279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spAutoFit/>
        </a:bodyPr>
        <a:lstStyle/>
        <a:p>
          <a:pPr algn="ctr"/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 Tables</a:t>
          </a:r>
        </a:p>
        <a:p>
          <a:endParaRPr lang="en-GB" sz="1100" b="1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secticides outweigh rye cover crop in triggering secondary pest outbreaks  </a:t>
          </a:r>
        </a:p>
        <a:p>
          <a:endParaRPr lang="en-GB" sz="1100" b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algn="ctr"/>
          <a:r>
            <a:rPr lang="en-GB" sz="11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Zeus Mateos-Fierro, Ashley Leach, Ian Kaplan</a:t>
          </a:r>
        </a:p>
        <a:p>
          <a:pPr algn="l"/>
          <a:endParaRPr lang="en-GB" sz="1100" b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 of contents</a:t>
          </a:r>
          <a:endParaRPr lang="en-US" sz="110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 Table 1.	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mmercial field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esign</a:t>
          </a:r>
          <a:endParaRPr lang="en-US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 Table 2</a:t>
          </a:r>
          <a:r>
            <a:rPr lang="en-GB" sz="1100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rthropod groups</a:t>
          </a:r>
          <a:endParaRPr lang="en-US">
            <a:effectLst/>
          </a:endParaRPr>
        </a:p>
        <a:p>
          <a:r>
            <a:rPr lang="en-GB" sz="1100" b="1" u="sng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>
                <a:extLst>
                  <a:ext uri="{A12FA001-AC4F-418D-AE19-62706E023703}">
                    <ahyp:hlinkClr xmlns:ahyp="http://schemas.microsoft.com/office/drawing/2018/hyperlinkcolor" val="tx"/>
                  </a:ext>
                </a:extLst>
              </a:hlinkClick>
            </a:rPr>
            <a:t>Supplementary </a:t>
          </a:r>
          <a:r>
            <a:rPr lang="en-GB" sz="1100" b="1" u="sng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Table</a:t>
          </a:r>
          <a:r>
            <a:rPr lang="en-GB" sz="1100" b="1" u="sng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>
                <a:extLst>
                  <a:ext uri="{A12FA001-AC4F-418D-AE19-62706E023703}">
                    <ahyp:hlinkClr xmlns:ahyp="http://schemas.microsoft.com/office/drawing/2018/hyperlinkcolor" val="tx"/>
                  </a:ext>
                </a:extLst>
              </a:hlinkClick>
            </a:rPr>
            <a:t> 3.</a:t>
          </a:r>
          <a:r>
            <a:rPr lang="en-GB" sz="1100" u="none" strike="noStrike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>
                <a:extLst>
                  <a:ext uri="{A12FA001-AC4F-418D-AE19-62706E023703}">
                    <ahyp:hlinkClr xmlns:ahyp="http://schemas.microsoft.com/office/drawing/2018/hyperlinkcolor" val="tx"/>
                  </a:ext>
                </a:extLst>
              </a:hlinkClick>
            </a:rPr>
            <a:t>	</a:t>
          </a:r>
          <a:r>
            <a:rPr lang="en-GB" sz="11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conomic analysis</a:t>
          </a:r>
          <a:endParaRPr lang="en-GB" sz="1100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 Table 4.	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tatistical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results</a:t>
          </a:r>
          <a:endParaRPr lang="en-US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 Table 5.	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rthropod numbers in the research-plot trial</a:t>
          </a:r>
          <a:endParaRPr lang="en-US" u="none">
            <a:effectLst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8100</xdr:colOff>
      <xdr:row>0</xdr:row>
      <xdr:rowOff>47625</xdr:rowOff>
    </xdr:from>
    <xdr:ext cx="8782050" cy="95346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F60B600-AB60-4D68-8CB1-6495C1A28F35}"/>
            </a:ext>
          </a:extLst>
        </xdr:cNvPr>
        <xdr:cNvSpPr txBox="1"/>
      </xdr:nvSpPr>
      <xdr:spPr>
        <a:xfrm>
          <a:off x="38100" y="47625"/>
          <a:ext cx="8782050" cy="953466"/>
        </a:xfrm>
        <a:prstGeom prst="rect">
          <a:avLst/>
        </a:prstGeom>
        <a:solidFill>
          <a:sysClr val="window" lastClr="FFFFFF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 S1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 Details of the 10 and 15 commercial fields used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 2021 and 2022, respectively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ll fields had mulched black plastic (1.2 m wide) and were planted in May each year with the s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edless watermelons interplanted with compatible pollinizer plants at a 3:1 ratio (0.6 m within-row spacing). The rye row, when present, was 0.6 m wide. Watermelon fields were annually rotated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with soybean or corn.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table includes the grower (= farm)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ode name,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ield code name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field size (ha), cover crop level, irrigation system, cultivars included in the field, the size and percentage of the field we scouted with the number of scouted plants (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ree in 2021 and two in 2022 per acre—i.e., 7.5 and 5 plants ha</a:t>
          </a:r>
          <a:r>
            <a:rPr lang="en-US" sz="11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1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>
            <a:effectLst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7150</xdr:colOff>
      <xdr:row>0</xdr:row>
      <xdr:rowOff>38100</xdr:rowOff>
    </xdr:from>
    <xdr:ext cx="5153025" cy="78124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8BB3F7E-BD16-495D-BEF5-052A144E7A6D}"/>
            </a:ext>
          </a:extLst>
        </xdr:cNvPr>
        <xdr:cNvSpPr txBox="1"/>
      </xdr:nvSpPr>
      <xdr:spPr>
        <a:xfrm>
          <a:off x="57150" y="38100"/>
          <a:ext cx="5153025" cy="781240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 kern="1200"/>
            <a:t>Table S2</a:t>
          </a:r>
          <a:r>
            <a:rPr lang="en-US" sz="1100" kern="1200"/>
            <a:t>. List of all taxonomic groups, including the level of </a:t>
          </a:r>
          <a:r>
            <a:rPr lang="en-US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dentification</a:t>
          </a:r>
          <a:r>
            <a:rPr lang="en-US" sz="1100" kern="1200"/>
            <a:t> and stages in which they were recorded;</a:t>
          </a:r>
          <a:r>
            <a:rPr lang="en-US" sz="1100" kern="1200" baseline="0"/>
            <a:t> </a:t>
          </a:r>
          <a:r>
            <a:rPr lang="en-US" sz="1100" kern="1200"/>
            <a:t>pests (in blue) and natural enemies (in green) denoted by an "×". Hover fly adults are not considered natural enemies and were used as a proxy for their larval form.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7624</xdr:colOff>
      <xdr:row>0</xdr:row>
      <xdr:rowOff>57150</xdr:rowOff>
    </xdr:from>
    <xdr:ext cx="9953626" cy="78124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08EEB21-90E2-41D8-9EBF-F7A3BDBA5C49}"/>
            </a:ext>
          </a:extLst>
        </xdr:cNvPr>
        <xdr:cNvSpPr txBox="1"/>
      </xdr:nvSpPr>
      <xdr:spPr>
        <a:xfrm>
          <a:off x="47624" y="57150"/>
          <a:ext cx="9953626" cy="781240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 kern="1200"/>
            <a:t>Table S3</a:t>
          </a:r>
          <a:r>
            <a:rPr lang="en-US" sz="1100" kern="1200"/>
            <a:t>. Economic analysis of the insecticide application cost and watermelon retail price according to insecticide treatment (standard vs. threshold) and rye cover crop (presence vs. absence) in the research-plot trial. The overall year-site is the average among the four individual year-sites. The economic analysis includes the theoretical application that should have been made of flonicamid (Beleaf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®</a:t>
          </a:r>
          <a:r>
            <a:rPr lang="en-US" sz="1100" kern="1200"/>
            <a:t> 50SG) against melon aphids and etoxazole (Zeal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®</a:t>
          </a:r>
          <a:r>
            <a:rPr lang="en-US" sz="1100" kern="1200"/>
            <a:t>) against spider mites, and the loss in marketability to rind damage (0.12% in the standard; 0.73% in the threshold) and aphid honeydew (15.8% in the standard; 0% in the threshold)</a:t>
          </a:r>
          <a:r>
            <a:rPr lang="en-US" sz="1100" kern="1200" baseline="0"/>
            <a:t>.</a:t>
          </a:r>
          <a:endParaRPr lang="en-US" sz="1100" kern="1200"/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8575</xdr:colOff>
      <xdr:row>0</xdr:row>
      <xdr:rowOff>38100</xdr:rowOff>
    </xdr:from>
    <xdr:ext cx="10001250" cy="1814599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5ABE9E1-4728-4235-AA57-368B18BB7C51}"/>
            </a:ext>
          </a:extLst>
        </xdr:cNvPr>
        <xdr:cNvSpPr txBox="1"/>
      </xdr:nvSpPr>
      <xdr:spPr>
        <a:xfrm>
          <a:off x="28575" y="38100"/>
          <a:ext cx="10001250" cy="1814599"/>
        </a:xfrm>
        <a:prstGeom prst="rect">
          <a:avLst/>
        </a:prstGeom>
        <a:solidFill>
          <a:sysClr val="window" lastClr="FFFFFF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 S4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 Statistical response in the general and separate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odels when a significant difference was detected in the general model (for each year in the on-farm survey and for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ach of the four year-site combinations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 the research-plot trial)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of pests, natural enemies and rind damage (generalized linear mixed-effects models with negative binomial distribution), fruit set and fruit weight (linear mixed-effects models) and honeydew (generalized linear mixed-effects model with binomial distribution).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ll models included Bound Optimization By Quadratic Approximation (BOBYQA) optimizers to minimize convergence error.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odel responses include the fixed factors (rye level and year in the on-farm 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rvey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 insecticide treatment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d rye cover crop with their interaction and year-site in the research-plot trial, except for cucumber beetles, which also had year-site interactions—the most parsimonious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odel included the year-site interaction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, degrees of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freedom, 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stimate ± standard error, the Z (GLMER) or T (LMER) value and the P value. Values in bold are significant. Hover fly larvae were not analyzed separately due to only 19 individuals in total were recorded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—17 of them were in the threshold insecticide treatment</a:t>
          </a:r>
          <a:r>
            <a:rPr lang="en-GB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 Insecticide treatment</a:t>
          </a:r>
          <a:r>
            <a:rPr lang="en-GB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was excluded from the honeydew models owing to this being only recorded in the standard insecticide treatment. Example of a model: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odel &lt; - glmer.nb (data = Reseach_plot_trial_data, Spider_mites ~ Insecticide * Rye + Year_site + (1|Year_site/Week) + (1|Plot), glmerControl (optimizer = "bobyqa", optCtrl = list (maxfun = 200000))).</a:t>
          </a:r>
          <a:endParaRPr lang="en-US">
            <a:effectLst/>
          </a:endParaRPr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56030</xdr:colOff>
      <xdr:row>0</xdr:row>
      <xdr:rowOff>67234</xdr:rowOff>
    </xdr:from>
    <xdr:ext cx="11530852" cy="60901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54F7BE3B-3CFD-3B87-5B69-D9B7D57BE3EF}"/>
            </a:ext>
          </a:extLst>
        </xdr:cNvPr>
        <xdr:cNvSpPr txBox="1"/>
      </xdr:nvSpPr>
      <xdr:spPr>
        <a:xfrm>
          <a:off x="56030" y="67234"/>
          <a:ext cx="11530852" cy="609013"/>
        </a:xfrm>
        <a:prstGeom prst="rect">
          <a:avLst/>
        </a:prstGeom>
        <a:solidFill>
          <a:schemeClr val="bg1"/>
        </a:solidFill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 b="1" kern="1200"/>
            <a:t>Table S5</a:t>
          </a:r>
          <a:r>
            <a:rPr lang="en-US" sz="1100" kern="1200"/>
            <a:t>. Total number of individuals, mean ± SE of pests</a:t>
          </a:r>
          <a:r>
            <a:rPr lang="en-US" sz="1100" kern="1200" baseline="0"/>
            <a:t> and natural enemies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corded per watermelon plant (leaf for spider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ites, aphids and thrips) in the research-plot trial </a:t>
          </a:r>
          <a:r>
            <a:rPr lang="en-US" sz="1100" kern="1200" baseline="0"/>
            <a:t>across plots, sampling weeks and year-site combinations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ccording to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secticide treatment (standard vs. threshold) and rye cover crop (presence vs. absence). </a:t>
          </a:r>
          <a:r>
            <a:rPr lang="en-US" sz="1100" kern="1200" baseline="0"/>
            <a:t>Striped and spotted cucumber beetles, ground and rove beetles and flower and assassin bugs were combined for analysis.</a:t>
          </a:r>
          <a:endParaRPr lang="en-US" sz="1100" kern="1200"/>
        </a:p>
      </xdr:txBody>
    </xdr:sp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31D71-E08E-46ED-8046-71CC7FFBC0A3}">
  <dimension ref="A1"/>
  <sheetViews>
    <sheetView tabSelected="1" workbookViewId="0"/>
  </sheetViews>
  <sheetFormatPr defaultRowHeight="1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514C2-8120-4385-BAEA-CCCB09566B9A}">
  <sheetPr>
    <pageSetUpPr fitToPage="1"/>
  </sheetPr>
  <dimension ref="A6:L41"/>
  <sheetViews>
    <sheetView workbookViewId="0"/>
  </sheetViews>
  <sheetFormatPr defaultRowHeight="15"/>
  <cols>
    <col min="1" max="1" width="6.5703125" customWidth="1"/>
    <col min="2" max="2" width="9.7109375" customWidth="1"/>
    <col min="3" max="3" width="8.7109375" customWidth="1"/>
    <col min="4" max="4" width="8.7109375" bestFit="1" customWidth="1"/>
    <col min="5" max="5" width="13" customWidth="1"/>
    <col min="6" max="6" width="20.85546875" bestFit="1" customWidth="1"/>
    <col min="7" max="7" width="37" bestFit="1" customWidth="1"/>
    <col min="8" max="8" width="11.7109375" customWidth="1"/>
    <col min="9" max="9" width="8.28515625" customWidth="1"/>
    <col min="10" max="10" width="8.7109375" bestFit="1" customWidth="1"/>
  </cols>
  <sheetData>
    <row r="6" spans="1:12">
      <c r="A6" s="7"/>
      <c r="B6" s="7"/>
      <c r="C6" s="7"/>
      <c r="D6" s="7"/>
      <c r="E6" s="7"/>
      <c r="F6" s="7"/>
      <c r="G6" s="7"/>
      <c r="H6" s="7"/>
      <c r="I6" s="7"/>
      <c r="J6" s="7"/>
    </row>
    <row r="7" spans="1:12" s="33" customFormat="1" ht="45">
      <c r="A7" s="52" t="s">
        <v>87</v>
      </c>
      <c r="B7" s="42" t="s">
        <v>81</v>
      </c>
      <c r="C7" s="42" t="s">
        <v>49</v>
      </c>
      <c r="D7" s="41" t="s">
        <v>137</v>
      </c>
      <c r="E7" s="41" t="s">
        <v>105</v>
      </c>
      <c r="F7" s="41" t="s">
        <v>78</v>
      </c>
      <c r="G7" s="41" t="s">
        <v>79</v>
      </c>
      <c r="H7" s="41" t="s">
        <v>77</v>
      </c>
      <c r="I7" s="41" t="s">
        <v>50</v>
      </c>
      <c r="J7" s="41" t="s">
        <v>61</v>
      </c>
    </row>
    <row r="8" spans="1:12" s="33" customFormat="1">
      <c r="A8" s="20">
        <v>2021</v>
      </c>
      <c r="B8" t="s">
        <v>82</v>
      </c>
      <c r="C8" t="s">
        <v>62</v>
      </c>
      <c r="D8" s="36">
        <v>12.45</v>
      </c>
      <c r="E8" s="35" t="s">
        <v>98</v>
      </c>
      <c r="F8" s="61" t="s">
        <v>102</v>
      </c>
      <c r="G8" s="61" t="s">
        <v>102</v>
      </c>
      <c r="H8" s="36">
        <v>12.45</v>
      </c>
      <c r="I8" s="43">
        <v>1</v>
      </c>
      <c r="J8" s="59">
        <f>H8*2/0.404686</f>
        <v>61.529185590803735</v>
      </c>
    </row>
    <row r="9" spans="1:12" s="33" customFormat="1">
      <c r="A9" s="20">
        <v>2021</v>
      </c>
      <c r="B9" t="s">
        <v>82</v>
      </c>
      <c r="C9" t="s">
        <v>63</v>
      </c>
      <c r="D9" s="36">
        <v>11.31</v>
      </c>
      <c r="E9" s="35" t="s">
        <v>98</v>
      </c>
      <c r="F9" s="61" t="s">
        <v>102</v>
      </c>
      <c r="G9" s="61" t="s">
        <v>102</v>
      </c>
      <c r="H9" s="36">
        <v>11.31</v>
      </c>
      <c r="I9" s="43">
        <v>1</v>
      </c>
      <c r="J9" s="59">
        <f t="shared" ref="J9:J17" si="0">H9*2/0.404686</f>
        <v>55.895187874055445</v>
      </c>
    </row>
    <row r="10" spans="1:12" s="33" customFormat="1">
      <c r="A10" s="20">
        <v>2021</v>
      </c>
      <c r="B10" t="s">
        <v>83</v>
      </c>
      <c r="C10" t="s">
        <v>64</v>
      </c>
      <c r="D10" s="36">
        <v>10.92</v>
      </c>
      <c r="E10" s="35" t="s">
        <v>106</v>
      </c>
      <c r="F10" s="61" t="s">
        <v>102</v>
      </c>
      <c r="G10" s="61" t="s">
        <v>102</v>
      </c>
      <c r="H10" s="36">
        <v>10.92</v>
      </c>
      <c r="I10" s="43">
        <v>1</v>
      </c>
      <c r="J10" s="59">
        <f t="shared" si="0"/>
        <v>53.967767602536291</v>
      </c>
    </row>
    <row r="11" spans="1:12" s="33" customFormat="1">
      <c r="A11" s="20">
        <v>2021</v>
      </c>
      <c r="B11" t="s">
        <v>83</v>
      </c>
      <c r="C11" t="s">
        <v>65</v>
      </c>
      <c r="D11" s="36">
        <v>16.350000000000001</v>
      </c>
      <c r="E11" s="35" t="s">
        <v>106</v>
      </c>
      <c r="F11" s="61" t="s">
        <v>102</v>
      </c>
      <c r="G11" s="61" t="s">
        <v>102</v>
      </c>
      <c r="H11" s="36">
        <v>16.350000000000001</v>
      </c>
      <c r="I11" s="43">
        <v>1</v>
      </c>
      <c r="J11" s="59">
        <f t="shared" si="0"/>
        <v>80.80338830599527</v>
      </c>
    </row>
    <row r="12" spans="1:12" s="33" customFormat="1">
      <c r="A12" s="20">
        <v>2021</v>
      </c>
      <c r="B12" t="s">
        <v>84</v>
      </c>
      <c r="C12" t="s">
        <v>66</v>
      </c>
      <c r="D12" s="36">
        <v>10.1</v>
      </c>
      <c r="E12" s="35" t="s">
        <v>106</v>
      </c>
      <c r="F12" s="61" t="s">
        <v>102</v>
      </c>
      <c r="G12" s="61" t="s">
        <v>102</v>
      </c>
      <c r="H12" s="36">
        <v>10.1</v>
      </c>
      <c r="I12" s="43">
        <v>1</v>
      </c>
      <c r="J12" s="59">
        <f t="shared" si="0"/>
        <v>49.915242929085757</v>
      </c>
    </row>
    <row r="13" spans="1:12" s="33" customFormat="1">
      <c r="A13" s="20">
        <v>2021</v>
      </c>
      <c r="B13" t="s">
        <v>84</v>
      </c>
      <c r="C13" t="s">
        <v>67</v>
      </c>
      <c r="D13" s="36">
        <v>13.77</v>
      </c>
      <c r="E13" s="35" t="s">
        <v>106</v>
      </c>
      <c r="F13" s="61" t="s">
        <v>102</v>
      </c>
      <c r="G13" s="61" t="s">
        <v>102</v>
      </c>
      <c r="H13" s="36">
        <v>13.77</v>
      </c>
      <c r="I13" s="43">
        <v>1</v>
      </c>
      <c r="J13" s="59">
        <f t="shared" si="0"/>
        <v>68.052761894407027</v>
      </c>
    </row>
    <row r="14" spans="1:12" s="33" customFormat="1">
      <c r="A14" s="20">
        <v>2021</v>
      </c>
      <c r="B14" t="s">
        <v>85</v>
      </c>
      <c r="C14" t="s">
        <v>68</v>
      </c>
      <c r="D14" s="36">
        <v>19.53</v>
      </c>
      <c r="E14" s="35" t="s">
        <v>99</v>
      </c>
      <c r="F14" s="61" t="s">
        <v>102</v>
      </c>
      <c r="G14" s="61" t="s">
        <v>102</v>
      </c>
      <c r="H14" s="36">
        <v>19.53</v>
      </c>
      <c r="I14" s="43">
        <v>1</v>
      </c>
      <c r="J14" s="59">
        <f t="shared" si="0"/>
        <v>96.519276673766825</v>
      </c>
    </row>
    <row r="15" spans="1:12" s="33" customFormat="1">
      <c r="A15" s="20">
        <v>2021</v>
      </c>
      <c r="B15" t="s">
        <v>85</v>
      </c>
      <c r="C15" t="s">
        <v>69</v>
      </c>
      <c r="D15" s="36">
        <v>17.53</v>
      </c>
      <c r="E15" s="35" t="s">
        <v>99</v>
      </c>
      <c r="F15" s="61" t="s">
        <v>102</v>
      </c>
      <c r="G15" s="61" t="s">
        <v>102</v>
      </c>
      <c r="H15" s="36">
        <v>17.53</v>
      </c>
      <c r="I15" s="43">
        <v>1</v>
      </c>
      <c r="J15" s="59">
        <f t="shared" si="0"/>
        <v>86.635070153155795</v>
      </c>
    </row>
    <row r="16" spans="1:12" s="33" customFormat="1">
      <c r="A16" s="20">
        <v>2021</v>
      </c>
      <c r="B16" t="s">
        <v>86</v>
      </c>
      <c r="C16" t="s">
        <v>70</v>
      </c>
      <c r="D16" s="36">
        <v>14.65</v>
      </c>
      <c r="E16" s="35" t="s">
        <v>99</v>
      </c>
      <c r="F16" s="61" t="s">
        <v>102</v>
      </c>
      <c r="G16" s="61" t="s">
        <v>102</v>
      </c>
      <c r="H16" s="36">
        <v>14.65</v>
      </c>
      <c r="I16" s="43">
        <v>1</v>
      </c>
      <c r="J16" s="59">
        <f t="shared" si="0"/>
        <v>72.401812763475888</v>
      </c>
      <c r="L16" s="57"/>
    </row>
    <row r="17" spans="1:10" s="33" customFormat="1">
      <c r="A17" s="50">
        <v>2021</v>
      </c>
      <c r="B17" s="15" t="s">
        <v>86</v>
      </c>
      <c r="C17" s="15" t="s">
        <v>71</v>
      </c>
      <c r="D17" s="56">
        <v>13.31</v>
      </c>
      <c r="E17" s="51" t="s">
        <v>99</v>
      </c>
      <c r="F17" s="62" t="s">
        <v>102</v>
      </c>
      <c r="G17" s="62" t="s">
        <v>102</v>
      </c>
      <c r="H17" s="56">
        <v>13.31</v>
      </c>
      <c r="I17" s="58">
        <v>1</v>
      </c>
      <c r="J17" s="60">
        <f t="shared" si="0"/>
        <v>65.779394394666483</v>
      </c>
    </row>
    <row r="18" spans="1:10">
      <c r="A18" s="20">
        <v>2022</v>
      </c>
      <c r="B18" t="s">
        <v>82</v>
      </c>
      <c r="C18" t="s">
        <v>72</v>
      </c>
      <c r="D18" s="36">
        <v>17.806183999999998</v>
      </c>
      <c r="E18" s="35" t="s">
        <v>98</v>
      </c>
      <c r="F18" s="1" t="s">
        <v>59</v>
      </c>
      <c r="G18" s="1" t="s">
        <v>52</v>
      </c>
      <c r="H18" s="36">
        <v>8.9030919999999991</v>
      </c>
      <c r="I18" s="43">
        <v>0.5</v>
      </c>
      <c r="J18" s="1">
        <f>H18*2/0.404686</f>
        <v>44</v>
      </c>
    </row>
    <row r="19" spans="1:10">
      <c r="A19" s="20">
        <v>2022</v>
      </c>
      <c r="B19" t="s">
        <v>82</v>
      </c>
      <c r="C19" t="s">
        <v>73</v>
      </c>
      <c r="D19" s="36">
        <v>42.896715999999998</v>
      </c>
      <c r="E19" s="35" t="s">
        <v>98</v>
      </c>
      <c r="F19" s="1" t="s">
        <v>59</v>
      </c>
      <c r="G19" s="1" t="s">
        <v>51</v>
      </c>
      <c r="H19" s="36">
        <v>10.926522</v>
      </c>
      <c r="I19" s="43">
        <v>0.25</v>
      </c>
      <c r="J19" s="1">
        <f t="shared" ref="J19:J32" si="1">H19*2/0.404686</f>
        <v>54</v>
      </c>
    </row>
    <row r="20" spans="1:10">
      <c r="A20" s="20">
        <v>2022</v>
      </c>
      <c r="B20" t="s">
        <v>82</v>
      </c>
      <c r="C20" t="s">
        <v>74</v>
      </c>
      <c r="D20" s="36">
        <v>12.545266</v>
      </c>
      <c r="E20" s="35" t="s">
        <v>98</v>
      </c>
      <c r="F20" s="1" t="s">
        <v>59</v>
      </c>
      <c r="G20" s="37" t="s">
        <v>100</v>
      </c>
      <c r="H20" s="36">
        <v>12.545266</v>
      </c>
      <c r="I20" s="43">
        <v>1</v>
      </c>
      <c r="J20" s="1">
        <f t="shared" si="1"/>
        <v>62</v>
      </c>
    </row>
    <row r="21" spans="1:10">
      <c r="A21" s="20">
        <v>2022</v>
      </c>
      <c r="B21" t="s">
        <v>83</v>
      </c>
      <c r="C21" t="s">
        <v>75</v>
      </c>
      <c r="D21" s="36">
        <v>16.592126</v>
      </c>
      <c r="E21" s="35" t="s">
        <v>106</v>
      </c>
      <c r="F21" s="1" t="s">
        <v>60</v>
      </c>
      <c r="G21" s="1" t="s">
        <v>54</v>
      </c>
      <c r="H21" s="36">
        <v>8.4984059999999992</v>
      </c>
      <c r="I21" s="43">
        <v>0.5</v>
      </c>
      <c r="J21" s="1">
        <f t="shared" si="1"/>
        <v>42</v>
      </c>
    </row>
    <row r="22" spans="1:10">
      <c r="A22" s="20">
        <v>2022</v>
      </c>
      <c r="B22" t="s">
        <v>83</v>
      </c>
      <c r="C22" t="s">
        <v>76</v>
      </c>
      <c r="D22" s="36">
        <v>15.378067999999999</v>
      </c>
      <c r="E22" s="35" t="s">
        <v>106</v>
      </c>
      <c r="F22" s="1" t="s">
        <v>136</v>
      </c>
      <c r="G22" s="1" t="s">
        <v>53</v>
      </c>
      <c r="H22" s="36">
        <v>7.6890339999999995</v>
      </c>
      <c r="I22" s="43">
        <v>0.5</v>
      </c>
      <c r="J22" s="1">
        <f t="shared" si="1"/>
        <v>38</v>
      </c>
    </row>
    <row r="23" spans="1:10">
      <c r="A23" s="20">
        <v>2022</v>
      </c>
      <c r="B23" t="s">
        <v>83</v>
      </c>
      <c r="C23" t="s">
        <v>88</v>
      </c>
      <c r="D23" s="36">
        <v>15.782753999999999</v>
      </c>
      <c r="E23" s="35" t="s">
        <v>106</v>
      </c>
      <c r="F23" s="1" t="s">
        <v>59</v>
      </c>
      <c r="G23" s="1" t="s">
        <v>52</v>
      </c>
      <c r="H23" s="36">
        <v>8.0937199999999994</v>
      </c>
      <c r="I23" s="43">
        <v>0.5</v>
      </c>
      <c r="J23" s="1">
        <f t="shared" si="1"/>
        <v>40</v>
      </c>
    </row>
    <row r="24" spans="1:10">
      <c r="A24" s="20">
        <v>2022</v>
      </c>
      <c r="B24" t="s">
        <v>84</v>
      </c>
      <c r="C24" t="s">
        <v>89</v>
      </c>
      <c r="D24" s="36">
        <v>23.471788</v>
      </c>
      <c r="E24" s="35" t="s">
        <v>106</v>
      </c>
      <c r="F24" s="1" t="s">
        <v>59</v>
      </c>
      <c r="G24" s="37" t="s">
        <v>55</v>
      </c>
      <c r="H24" s="36">
        <v>7.6890339999999995</v>
      </c>
      <c r="I24" s="43">
        <v>0.33</v>
      </c>
      <c r="J24" s="1">
        <f t="shared" si="1"/>
        <v>38</v>
      </c>
    </row>
    <row r="25" spans="1:10">
      <c r="A25" s="20">
        <v>2022</v>
      </c>
      <c r="B25" t="s">
        <v>84</v>
      </c>
      <c r="C25" t="s">
        <v>90</v>
      </c>
      <c r="D25" s="36">
        <v>10.117150000000001</v>
      </c>
      <c r="E25" s="35" t="s">
        <v>106</v>
      </c>
      <c r="F25" s="1" t="s">
        <v>59</v>
      </c>
      <c r="G25" s="37" t="s">
        <v>55</v>
      </c>
      <c r="H25" s="36">
        <v>10.117150000000001</v>
      </c>
      <c r="I25" s="43">
        <v>1</v>
      </c>
      <c r="J25" s="1">
        <f t="shared" si="1"/>
        <v>50.000000000000007</v>
      </c>
    </row>
    <row r="26" spans="1:10">
      <c r="A26" s="20">
        <v>2022</v>
      </c>
      <c r="B26" t="s">
        <v>84</v>
      </c>
      <c r="C26" t="s">
        <v>91</v>
      </c>
      <c r="D26" s="36">
        <v>33.588937999999999</v>
      </c>
      <c r="E26" s="35" t="s">
        <v>106</v>
      </c>
      <c r="F26" s="1" t="s">
        <v>59</v>
      </c>
      <c r="G26" s="37" t="s">
        <v>55</v>
      </c>
      <c r="H26" s="36">
        <v>8.4984059999999992</v>
      </c>
      <c r="I26" s="43">
        <v>0.25</v>
      </c>
      <c r="J26" s="1">
        <f t="shared" si="1"/>
        <v>42</v>
      </c>
    </row>
    <row r="27" spans="1:10">
      <c r="A27" s="20">
        <v>2022</v>
      </c>
      <c r="B27" t="s">
        <v>85</v>
      </c>
      <c r="C27" t="s">
        <v>92</v>
      </c>
      <c r="D27" s="36">
        <v>25.090532</v>
      </c>
      <c r="E27" s="35" t="s">
        <v>98</v>
      </c>
      <c r="F27" s="1" t="s">
        <v>59</v>
      </c>
      <c r="G27" s="37" t="s">
        <v>56</v>
      </c>
      <c r="H27" s="36">
        <v>12.545266</v>
      </c>
      <c r="I27" s="43">
        <v>0.5</v>
      </c>
      <c r="J27" s="1">
        <f t="shared" si="1"/>
        <v>62</v>
      </c>
    </row>
    <row r="28" spans="1:10">
      <c r="A28" s="20">
        <v>2022</v>
      </c>
      <c r="B28" t="s">
        <v>85</v>
      </c>
      <c r="C28" t="s">
        <v>93</v>
      </c>
      <c r="D28" s="36">
        <v>9.7124640000000007</v>
      </c>
      <c r="E28" s="35" t="s">
        <v>98</v>
      </c>
      <c r="F28" s="1" t="s">
        <v>59</v>
      </c>
      <c r="G28" s="37" t="s">
        <v>57</v>
      </c>
      <c r="H28" s="36">
        <v>9.7124640000000007</v>
      </c>
      <c r="I28" s="43">
        <v>1</v>
      </c>
      <c r="J28" s="1">
        <f t="shared" si="1"/>
        <v>48.000000000000007</v>
      </c>
    </row>
    <row r="29" spans="1:10">
      <c r="A29" s="20">
        <v>2022</v>
      </c>
      <c r="B29" t="s">
        <v>85</v>
      </c>
      <c r="C29" t="s">
        <v>94</v>
      </c>
      <c r="D29" s="36">
        <v>18.21087</v>
      </c>
      <c r="E29" s="35" t="s">
        <v>99</v>
      </c>
      <c r="F29" s="1" t="s">
        <v>59</v>
      </c>
      <c r="G29" s="37" t="s">
        <v>57</v>
      </c>
      <c r="H29" s="36">
        <v>9.307777999999999</v>
      </c>
      <c r="I29" s="43">
        <v>0.5</v>
      </c>
      <c r="J29" s="1">
        <f t="shared" si="1"/>
        <v>45.999999999999993</v>
      </c>
    </row>
    <row r="30" spans="1:10">
      <c r="A30" s="20">
        <v>2022</v>
      </c>
      <c r="B30" t="s">
        <v>86</v>
      </c>
      <c r="C30" t="s">
        <v>95</v>
      </c>
      <c r="D30" s="36">
        <v>6.8796619999999997</v>
      </c>
      <c r="E30" s="35" t="s">
        <v>99</v>
      </c>
      <c r="F30" s="1" t="s">
        <v>59</v>
      </c>
      <c r="G30" s="37" t="s">
        <v>58</v>
      </c>
      <c r="H30" s="36">
        <v>6.8796619999999997</v>
      </c>
      <c r="I30" s="43">
        <v>1</v>
      </c>
      <c r="J30" s="1">
        <f t="shared" si="1"/>
        <v>34</v>
      </c>
    </row>
    <row r="31" spans="1:10">
      <c r="A31" s="20">
        <v>2022</v>
      </c>
      <c r="B31" t="s">
        <v>86</v>
      </c>
      <c r="C31" t="s">
        <v>96</v>
      </c>
      <c r="D31" s="36">
        <v>7.2843479999999996</v>
      </c>
      <c r="E31" s="35" t="s">
        <v>99</v>
      </c>
      <c r="F31" s="1" t="s">
        <v>60</v>
      </c>
      <c r="G31" s="37" t="s">
        <v>58</v>
      </c>
      <c r="H31" s="36">
        <v>7.2843479999999996</v>
      </c>
      <c r="I31" s="43">
        <v>1</v>
      </c>
      <c r="J31" s="1">
        <f t="shared" si="1"/>
        <v>36</v>
      </c>
    </row>
    <row r="32" spans="1:10">
      <c r="A32" s="22">
        <v>2022</v>
      </c>
      <c r="B32" s="7" t="s">
        <v>86</v>
      </c>
      <c r="C32" s="7" t="s">
        <v>97</v>
      </c>
      <c r="D32" s="40">
        <v>12.949952</v>
      </c>
      <c r="E32" s="38" t="s">
        <v>99</v>
      </c>
      <c r="F32" s="5" t="s">
        <v>60</v>
      </c>
      <c r="G32" s="39" t="s">
        <v>58</v>
      </c>
      <c r="H32" s="40">
        <v>12.949952</v>
      </c>
      <c r="I32" s="44">
        <v>1</v>
      </c>
      <c r="J32" s="5">
        <f t="shared" si="1"/>
        <v>64</v>
      </c>
    </row>
    <row r="33" spans="3:4">
      <c r="D33" s="34"/>
    </row>
    <row r="34" spans="3:4">
      <c r="C34" s="68"/>
      <c r="D34" s="69"/>
    </row>
    <row r="35" spans="3:4">
      <c r="C35" s="68"/>
      <c r="D35" s="69"/>
    </row>
    <row r="36" spans="3:4">
      <c r="D36" s="34"/>
    </row>
    <row r="37" spans="3:4">
      <c r="D37" s="34"/>
    </row>
    <row r="38" spans="3:4">
      <c r="D38" s="34"/>
    </row>
    <row r="39" spans="3:4">
      <c r="D39" s="34"/>
    </row>
    <row r="40" spans="3:4">
      <c r="D40" s="34"/>
    </row>
    <row r="41" spans="3:4">
      <c r="D41" s="34"/>
    </row>
  </sheetData>
  <phoneticPr fontId="5" type="noConversion"/>
  <pageMargins left="0.7" right="0.7" top="0.75" bottom="0.75" header="0.3" footer="0.3"/>
  <pageSetup scale="90" fitToHeight="0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C50CC-EA27-466F-BCCF-2D16EDA02AA3}">
  <sheetPr>
    <pageSetUpPr fitToPage="1"/>
  </sheetPr>
  <dimension ref="A5:E23"/>
  <sheetViews>
    <sheetView workbookViewId="0"/>
  </sheetViews>
  <sheetFormatPr defaultRowHeight="15"/>
  <cols>
    <col min="1" max="1" width="26.42578125" bestFit="1" customWidth="1"/>
    <col min="2" max="2" width="24.7109375" bestFit="1" customWidth="1"/>
    <col min="3" max="5" width="9.140625" customWidth="1"/>
  </cols>
  <sheetData>
    <row r="5" spans="1:5">
      <c r="A5" s="7"/>
      <c r="B5" s="7"/>
      <c r="C5" s="7"/>
      <c r="D5" s="7"/>
      <c r="E5" s="7"/>
    </row>
    <row r="6" spans="1:5">
      <c r="B6" s="8"/>
      <c r="C6" s="99" t="s">
        <v>129</v>
      </c>
      <c r="D6" s="99"/>
      <c r="E6" s="99"/>
    </row>
    <row r="7" spans="1:5">
      <c r="A7" s="74" t="s">
        <v>123</v>
      </c>
      <c r="B7" s="74" t="s">
        <v>0</v>
      </c>
      <c r="C7" s="4" t="s">
        <v>111</v>
      </c>
      <c r="D7" s="4" t="s">
        <v>112</v>
      </c>
      <c r="E7" s="4" t="s">
        <v>113</v>
      </c>
    </row>
    <row r="8" spans="1:5">
      <c r="A8" s="76" t="s">
        <v>128</v>
      </c>
      <c r="B8" s="77" t="s">
        <v>3</v>
      </c>
      <c r="C8" s="78" t="s">
        <v>114</v>
      </c>
      <c r="D8" s="79"/>
      <c r="E8" s="78" t="s">
        <v>114</v>
      </c>
    </row>
    <row r="9" spans="1:5">
      <c r="A9" s="76" t="s">
        <v>116</v>
      </c>
      <c r="B9" s="77" t="s">
        <v>4</v>
      </c>
      <c r="C9" s="78" t="s">
        <v>114</v>
      </c>
      <c r="D9" s="79"/>
      <c r="E9" s="78" t="s">
        <v>114</v>
      </c>
    </row>
    <row r="10" spans="1:5">
      <c r="A10" s="76" t="s">
        <v>48</v>
      </c>
      <c r="B10" s="77" t="s">
        <v>5</v>
      </c>
      <c r="C10" s="80"/>
      <c r="D10" s="79"/>
      <c r="E10" s="78" t="s">
        <v>114</v>
      </c>
    </row>
    <row r="11" spans="1:5">
      <c r="A11" s="76" t="s">
        <v>117</v>
      </c>
      <c r="B11" s="77" t="s">
        <v>6</v>
      </c>
      <c r="C11" s="80"/>
      <c r="D11" s="79"/>
      <c r="E11" s="78" t="s">
        <v>114</v>
      </c>
    </row>
    <row r="12" spans="1:5">
      <c r="A12" s="76" t="s">
        <v>118</v>
      </c>
      <c r="B12" s="77" t="s">
        <v>109</v>
      </c>
      <c r="C12" s="80"/>
      <c r="D12" s="79"/>
      <c r="E12" s="78" t="s">
        <v>114</v>
      </c>
    </row>
    <row r="13" spans="1:5">
      <c r="A13" s="77" t="s">
        <v>119</v>
      </c>
      <c r="B13" s="77" t="s">
        <v>7</v>
      </c>
      <c r="C13" s="78"/>
      <c r="D13" s="78" t="s">
        <v>114</v>
      </c>
      <c r="E13" s="78" t="s">
        <v>114</v>
      </c>
    </row>
    <row r="14" spans="1:5">
      <c r="A14" s="81" t="s">
        <v>120</v>
      </c>
      <c r="B14" s="81" t="s">
        <v>107</v>
      </c>
      <c r="C14" s="83"/>
      <c r="D14" s="82" t="s">
        <v>114</v>
      </c>
      <c r="E14" s="82" t="s">
        <v>114</v>
      </c>
    </row>
    <row r="15" spans="1:5">
      <c r="A15" s="81" t="s">
        <v>121</v>
      </c>
      <c r="B15" s="81" t="s">
        <v>11</v>
      </c>
      <c r="C15" s="83"/>
      <c r="D15" s="84"/>
      <c r="E15" s="82" t="s">
        <v>114</v>
      </c>
    </row>
    <row r="16" spans="1:5">
      <c r="A16" s="81" t="s">
        <v>122</v>
      </c>
      <c r="B16" s="81" t="s">
        <v>12</v>
      </c>
      <c r="C16" s="83"/>
      <c r="D16" s="85"/>
      <c r="E16" s="82" t="s">
        <v>114</v>
      </c>
    </row>
    <row r="17" spans="1:5">
      <c r="A17" s="81" t="s">
        <v>124</v>
      </c>
      <c r="B17" s="81" t="s">
        <v>8</v>
      </c>
      <c r="C17" s="83"/>
      <c r="D17" s="82" t="s">
        <v>114</v>
      </c>
      <c r="E17" s="82" t="s">
        <v>114</v>
      </c>
    </row>
    <row r="18" spans="1:5">
      <c r="A18" s="81" t="s">
        <v>125</v>
      </c>
      <c r="B18" s="81" t="s">
        <v>13</v>
      </c>
      <c r="C18" s="82" t="s">
        <v>114</v>
      </c>
      <c r="D18" s="82"/>
      <c r="E18" s="82" t="s">
        <v>114</v>
      </c>
    </row>
    <row r="19" spans="1:5">
      <c r="A19" s="81" t="s">
        <v>126</v>
      </c>
      <c r="B19" s="81" t="s">
        <v>14</v>
      </c>
      <c r="C19" s="82" t="s">
        <v>114</v>
      </c>
      <c r="D19" s="84"/>
      <c r="E19" s="82" t="s">
        <v>114</v>
      </c>
    </row>
    <row r="20" spans="1:5">
      <c r="A20" s="81" t="s">
        <v>139</v>
      </c>
      <c r="B20" s="81" t="s">
        <v>110</v>
      </c>
      <c r="C20" s="82"/>
      <c r="D20" s="82" t="s">
        <v>114</v>
      </c>
      <c r="E20" s="84"/>
    </row>
    <row r="21" spans="1:5">
      <c r="A21" s="81" t="s">
        <v>127</v>
      </c>
      <c r="B21" s="81" t="s">
        <v>9</v>
      </c>
      <c r="C21" s="83"/>
      <c r="D21" s="84"/>
      <c r="E21" s="82" t="s">
        <v>114</v>
      </c>
    </row>
    <row r="22" spans="1:5">
      <c r="A22" s="81" t="s">
        <v>115</v>
      </c>
      <c r="B22" s="81" t="s">
        <v>10</v>
      </c>
      <c r="C22" s="82" t="s">
        <v>114</v>
      </c>
      <c r="D22" s="84"/>
      <c r="E22" s="82" t="s">
        <v>114</v>
      </c>
    </row>
    <row r="23" spans="1:5">
      <c r="A23" s="7" t="s">
        <v>139</v>
      </c>
      <c r="B23" s="7" t="s">
        <v>108</v>
      </c>
      <c r="C23" s="5"/>
      <c r="D23" s="6"/>
      <c r="E23" s="75" t="s">
        <v>114</v>
      </c>
    </row>
  </sheetData>
  <mergeCells count="1">
    <mergeCell ref="C6:E6"/>
  </mergeCells>
  <pageMargins left="0.7" right="0.7" top="0.75" bottom="0.75" header="0.3" footer="0.3"/>
  <pageSetup fitToHeight="0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8EE39-2129-4564-A6DD-7A49AE32A771}">
  <sheetPr>
    <pageSetUpPr fitToPage="1"/>
  </sheetPr>
  <dimension ref="A5:H26"/>
  <sheetViews>
    <sheetView workbookViewId="0"/>
  </sheetViews>
  <sheetFormatPr defaultRowHeight="15"/>
  <cols>
    <col min="1" max="1" width="12" bestFit="1" customWidth="1"/>
    <col min="2" max="3" width="12.7109375" customWidth="1"/>
    <col min="4" max="4" width="14.7109375" bestFit="1" customWidth="1"/>
    <col min="5" max="5" width="24.42578125" bestFit="1" customWidth="1"/>
    <col min="6" max="6" width="17.42578125" bestFit="1" customWidth="1"/>
    <col min="7" max="7" width="44" bestFit="1" customWidth="1"/>
    <col min="8" max="8" width="12.140625" bestFit="1" customWidth="1"/>
  </cols>
  <sheetData>
    <row r="5" spans="1:8">
      <c r="A5" s="7"/>
      <c r="B5" s="7"/>
      <c r="C5" s="74"/>
      <c r="D5" s="74"/>
      <c r="E5" s="7"/>
      <c r="F5" s="7"/>
      <c r="G5" s="7"/>
      <c r="H5" s="7"/>
    </row>
    <row r="6" spans="1:8" ht="32.25">
      <c r="A6" s="89" t="s">
        <v>132</v>
      </c>
      <c r="B6" s="41" t="s">
        <v>41</v>
      </c>
      <c r="C6" s="41" t="s">
        <v>42</v>
      </c>
      <c r="D6" s="41" t="s">
        <v>142</v>
      </c>
      <c r="E6" s="41" t="s">
        <v>140</v>
      </c>
      <c r="F6" s="41" t="s">
        <v>141</v>
      </c>
      <c r="G6" s="41" t="s">
        <v>144</v>
      </c>
      <c r="H6" s="41" t="s">
        <v>150</v>
      </c>
    </row>
    <row r="7" spans="1:8">
      <c r="A7" s="102" t="s">
        <v>143</v>
      </c>
      <c r="B7" s="95" t="s">
        <v>145</v>
      </c>
      <c r="C7" s="95" t="s">
        <v>147</v>
      </c>
      <c r="D7" s="90">
        <f>AVERAGE(D11,D15,D19,D23)</f>
        <v>44.081374268950675</v>
      </c>
      <c r="E7" s="90">
        <f>AVERAGE(E11,E15,E19,E23)</f>
        <v>44.081374268950675</v>
      </c>
      <c r="F7" s="90">
        <f>AVERAGE(F11,F15,F19,F23)</f>
        <v>5435.5898510846573</v>
      </c>
      <c r="G7" s="90">
        <f>AVERAGE(G11,G15,G19,G23)</f>
        <v>5395.9100451717395</v>
      </c>
      <c r="H7" s="90">
        <f>G7-E7</f>
        <v>5351.8286709027889</v>
      </c>
    </row>
    <row r="8" spans="1:8">
      <c r="A8" s="102"/>
      <c r="B8" s="95" t="s">
        <v>145</v>
      </c>
      <c r="C8" s="95" t="s">
        <v>148</v>
      </c>
      <c r="D8" s="90">
        <f>AVERAGE(D12,D16,D20,D24)</f>
        <v>44.081374268950675</v>
      </c>
      <c r="E8" s="90">
        <f t="shared" ref="E8:E10" si="0">AVERAGE(E12,E16,E20,E24)</f>
        <v>44.081374268950675</v>
      </c>
      <c r="F8" s="90">
        <f t="shared" ref="F8:G10" si="1">AVERAGE(F12,F16,F20,F24)</f>
        <v>5241.0771944138705</v>
      </c>
      <c r="G8" s="90">
        <f t="shared" si="1"/>
        <v>5202.8173308946498</v>
      </c>
      <c r="H8" s="90">
        <f t="shared" ref="H8:H26" si="2">G8-E8</f>
        <v>5158.7359566256991</v>
      </c>
    </row>
    <row r="9" spans="1:8">
      <c r="A9" s="102"/>
      <c r="B9" s="95" t="s">
        <v>146</v>
      </c>
      <c r="C9" s="95" t="s">
        <v>147</v>
      </c>
      <c r="D9" s="90">
        <f>AVERAGE(D13,D17,D21,D25)</f>
        <v>297.98268445004192</v>
      </c>
      <c r="E9" s="90">
        <f t="shared" si="0"/>
        <v>559.62788359208662</v>
      </c>
      <c r="F9" s="90">
        <f t="shared" si="1"/>
        <v>6294.4996645176898</v>
      </c>
      <c r="G9" s="90">
        <f t="shared" si="1"/>
        <v>5122.4638269844963</v>
      </c>
      <c r="H9" s="90">
        <f t="shared" si="2"/>
        <v>4562.8359433924097</v>
      </c>
    </row>
    <row r="10" spans="1:8">
      <c r="A10" s="103"/>
      <c r="B10" s="96" t="s">
        <v>146</v>
      </c>
      <c r="C10" s="96" t="s">
        <v>148</v>
      </c>
      <c r="D10" s="91">
        <f>AVERAGE(D14,D18,D22,D26)</f>
        <v>297.98268445004192</v>
      </c>
      <c r="E10" s="91">
        <f t="shared" si="0"/>
        <v>559.62788359208662</v>
      </c>
      <c r="F10" s="91">
        <f t="shared" si="1"/>
        <v>6006.6109191233481</v>
      </c>
      <c r="G10" s="91">
        <f t="shared" si="1"/>
        <v>4888.1799659825811</v>
      </c>
      <c r="H10" s="91">
        <f t="shared" si="2"/>
        <v>4328.5520823904944</v>
      </c>
    </row>
    <row r="11" spans="1:8">
      <c r="A11" s="102" t="s">
        <v>30</v>
      </c>
      <c r="B11" s="95" t="s">
        <v>145</v>
      </c>
      <c r="C11" s="95" t="s">
        <v>147</v>
      </c>
      <c r="D11" s="3">
        <v>176.3254970758027</v>
      </c>
      <c r="E11" s="3">
        <v>176.3254970758027</v>
      </c>
      <c r="F11" s="90">
        <v>5685.6775525185249</v>
      </c>
      <c r="G11" s="90">
        <f>F11-(F11*0.73/100)</f>
        <v>5644.1721063851401</v>
      </c>
      <c r="H11" s="90">
        <f t="shared" si="2"/>
        <v>5467.8466093093375</v>
      </c>
    </row>
    <row r="12" spans="1:8">
      <c r="A12" s="102"/>
      <c r="B12" s="95" t="s">
        <v>145</v>
      </c>
      <c r="C12" s="95" t="s">
        <v>148</v>
      </c>
      <c r="D12" s="3">
        <v>176.3254970758027</v>
      </c>
      <c r="E12" s="3">
        <v>176.3254970758027</v>
      </c>
      <c r="F12" s="90">
        <v>6341.5632159386787</v>
      </c>
      <c r="G12" s="90">
        <f>F12-(F12*0.73/100)</f>
        <v>6295.2698044623266</v>
      </c>
      <c r="H12" s="90">
        <f t="shared" si="2"/>
        <v>6118.9443073865241</v>
      </c>
    </row>
    <row r="13" spans="1:8">
      <c r="A13" s="102"/>
      <c r="B13" s="95" t="s">
        <v>146</v>
      </c>
      <c r="C13" s="95" t="s">
        <v>147</v>
      </c>
      <c r="D13" s="3">
        <v>551.4748966167158</v>
      </c>
      <c r="E13" s="3">
        <v>813.1200957587605</v>
      </c>
      <c r="F13" s="90">
        <v>9032.1964641981485</v>
      </c>
      <c r="G13" s="90">
        <f>F13-((F13*0.12/100)+(F13*18.5/100))</f>
        <v>7350.4014825644535</v>
      </c>
      <c r="H13" s="90">
        <f t="shared" si="2"/>
        <v>6537.2813868056928</v>
      </c>
    </row>
    <row r="14" spans="1:8">
      <c r="A14" s="103"/>
      <c r="B14" s="96" t="s">
        <v>146</v>
      </c>
      <c r="C14" s="96" t="s">
        <v>148</v>
      </c>
      <c r="D14" s="63">
        <v>551.4748966167158</v>
      </c>
      <c r="E14" s="63">
        <v>813.1200957587605</v>
      </c>
      <c r="F14" s="91">
        <v>8807.8935808300357</v>
      </c>
      <c r="G14" s="91">
        <f>F14-((F14*0.12/100)+(F14*18.5/100))</f>
        <v>7167.8637960794831</v>
      </c>
      <c r="H14" s="91">
        <f t="shared" si="2"/>
        <v>6354.7437003207224</v>
      </c>
    </row>
    <row r="15" spans="1:8">
      <c r="A15" s="102" t="s">
        <v>31</v>
      </c>
      <c r="B15" s="95" t="s">
        <v>145</v>
      </c>
      <c r="C15" s="95" t="s">
        <v>147</v>
      </c>
      <c r="D15" s="3">
        <v>0</v>
      </c>
      <c r="E15" s="3">
        <v>0</v>
      </c>
      <c r="F15" s="90">
        <v>6518.8025478858044</v>
      </c>
      <c r="G15" s="90">
        <f>F15-(F15*0.73/100)</f>
        <v>6471.2152892862377</v>
      </c>
      <c r="H15" s="90">
        <f t="shared" si="2"/>
        <v>6471.2152892862377</v>
      </c>
    </row>
    <row r="16" spans="1:8">
      <c r="A16" s="102"/>
      <c r="B16" s="95" t="s">
        <v>145</v>
      </c>
      <c r="C16" s="95" t="s">
        <v>148</v>
      </c>
      <c r="D16" s="3">
        <v>0</v>
      </c>
      <c r="E16" s="3">
        <v>0</v>
      </c>
      <c r="F16" s="90">
        <v>6233.4171828861954</v>
      </c>
      <c r="G16" s="90">
        <f>F16-(F16*0.73/100)</f>
        <v>6187.9132374511264</v>
      </c>
      <c r="H16" s="90">
        <f t="shared" si="2"/>
        <v>6187.9132374511264</v>
      </c>
    </row>
    <row r="17" spans="1:8">
      <c r="A17" s="102"/>
      <c r="B17" s="95" t="s">
        <v>146</v>
      </c>
      <c r="C17" s="95" t="s">
        <v>147</v>
      </c>
      <c r="D17" s="3">
        <v>213.48528039448399</v>
      </c>
      <c r="E17" s="3">
        <v>475.13047953652864</v>
      </c>
      <c r="F17" s="90">
        <v>5316.1786062558722</v>
      </c>
      <c r="G17" s="90">
        <f>F17-((F17*0.12/100)+(F17*18.5/100))</f>
        <v>4326.3061497710287</v>
      </c>
      <c r="H17" s="90">
        <f t="shared" si="2"/>
        <v>3851.1756702345001</v>
      </c>
    </row>
    <row r="18" spans="1:8">
      <c r="A18" s="103"/>
      <c r="B18" s="96" t="s">
        <v>146</v>
      </c>
      <c r="C18" s="96" t="s">
        <v>148</v>
      </c>
      <c r="D18" s="63">
        <v>213.48528039448399</v>
      </c>
      <c r="E18" s="63">
        <v>475.13047953652864</v>
      </c>
      <c r="F18" s="91">
        <v>5859.9128279919705</v>
      </c>
      <c r="G18" s="91">
        <f>F18-((F18*0.12/100)+(F18*18.5/100))</f>
        <v>4768.7970594198659</v>
      </c>
      <c r="H18" s="91">
        <f t="shared" si="2"/>
        <v>4293.6665798833374</v>
      </c>
    </row>
    <row r="19" spans="1:8">
      <c r="A19" s="102" t="s">
        <v>32</v>
      </c>
      <c r="B19" s="95" t="s">
        <v>145</v>
      </c>
      <c r="C19" s="95" t="s">
        <v>147</v>
      </c>
      <c r="D19" s="3">
        <v>0</v>
      </c>
      <c r="E19" s="3">
        <v>0</v>
      </c>
      <c r="F19" s="90">
        <v>4486.0576673622736</v>
      </c>
      <c r="G19" s="90">
        <f>F19-(F19*0.73/100)</f>
        <v>4453.309446390529</v>
      </c>
      <c r="H19" s="90">
        <f t="shared" si="2"/>
        <v>4453.309446390529</v>
      </c>
    </row>
    <row r="20" spans="1:8">
      <c r="A20" s="102"/>
      <c r="B20" s="95" t="s">
        <v>145</v>
      </c>
      <c r="C20" s="95" t="s">
        <v>148</v>
      </c>
      <c r="D20" s="3">
        <v>0</v>
      </c>
      <c r="E20" s="3">
        <v>0</v>
      </c>
      <c r="F20" s="90">
        <v>4214.6912325731719</v>
      </c>
      <c r="G20" s="90">
        <f>F20-(F20*0.73/100)</f>
        <v>4183.923986575388</v>
      </c>
      <c r="H20" s="90">
        <f t="shared" si="2"/>
        <v>4183.923986575388</v>
      </c>
    </row>
    <row r="21" spans="1:8">
      <c r="A21" s="102"/>
      <c r="B21" s="95" t="s">
        <v>146</v>
      </c>
      <c r="C21" s="95" t="s">
        <v>147</v>
      </c>
      <c r="D21" s="3">
        <v>213.48528039448399</v>
      </c>
      <c r="E21" s="3">
        <v>475.13047953652864</v>
      </c>
      <c r="F21" s="90">
        <v>5198.0190516244566</v>
      </c>
      <c r="G21" s="90">
        <f>F21-((F21*0.12/100)+(F21*18.5/100))</f>
        <v>4230.1479042119827</v>
      </c>
      <c r="H21" s="90">
        <f t="shared" si="2"/>
        <v>3755.0174246754541</v>
      </c>
    </row>
    <row r="22" spans="1:8">
      <c r="A22" s="103"/>
      <c r="B22" s="96" t="s">
        <v>146</v>
      </c>
      <c r="C22" s="96" t="s">
        <v>148</v>
      </c>
      <c r="D22" s="63">
        <v>213.48528039448399</v>
      </c>
      <c r="E22" s="63">
        <v>475.13047953652864</v>
      </c>
      <c r="F22" s="91">
        <v>4491.0644281517416</v>
      </c>
      <c r="G22" s="91">
        <f>F22-((F22*0.12/100)+(F22*18.5/100))</f>
        <v>3654.8282316298873</v>
      </c>
      <c r="H22" s="91">
        <f t="shared" si="2"/>
        <v>3179.6977520933588</v>
      </c>
    </row>
    <row r="23" spans="1:8">
      <c r="A23" s="102" t="s">
        <v>33</v>
      </c>
      <c r="B23" s="97" t="s">
        <v>145</v>
      </c>
      <c r="C23" s="97" t="s">
        <v>147</v>
      </c>
      <c r="D23" s="92">
        <v>0</v>
      </c>
      <c r="E23" s="92">
        <v>0</v>
      </c>
      <c r="F23" s="93">
        <v>5051.8216365720255</v>
      </c>
      <c r="G23" s="93">
        <f>F23-(F23*0.73/100)</f>
        <v>5014.9433386250494</v>
      </c>
      <c r="H23" s="93">
        <f t="shared" si="2"/>
        <v>5014.9433386250494</v>
      </c>
    </row>
    <row r="24" spans="1:8">
      <c r="A24" s="102"/>
      <c r="B24" s="97" t="s">
        <v>145</v>
      </c>
      <c r="C24" s="97" t="s">
        <v>148</v>
      </c>
      <c r="D24" s="92">
        <v>0</v>
      </c>
      <c r="E24" s="92">
        <v>0</v>
      </c>
      <c r="F24" s="93">
        <v>4174.6371462574371</v>
      </c>
      <c r="G24" s="93">
        <f>F24-(F24*0.73/100)</f>
        <v>4144.1622950897581</v>
      </c>
      <c r="H24" s="93">
        <f t="shared" si="2"/>
        <v>4144.1622950897581</v>
      </c>
    </row>
    <row r="25" spans="1:8">
      <c r="A25" s="102"/>
      <c r="B25" s="97" t="s">
        <v>146</v>
      </c>
      <c r="C25" s="97" t="s">
        <v>147</v>
      </c>
      <c r="D25" s="92">
        <v>213.48528039448399</v>
      </c>
      <c r="E25" s="92">
        <v>475.13047953652864</v>
      </c>
      <c r="F25" s="93">
        <v>5631.6045359922837</v>
      </c>
      <c r="G25" s="93">
        <f>F25-((F25*0.12/100)+(F25*18.5/100))</f>
        <v>4582.9997713905204</v>
      </c>
      <c r="H25" s="93">
        <f t="shared" si="2"/>
        <v>4107.8692918539919</v>
      </c>
    </row>
    <row r="26" spans="1:8">
      <c r="A26" s="104"/>
      <c r="B26" s="98" t="s">
        <v>146</v>
      </c>
      <c r="C26" s="98" t="s">
        <v>148</v>
      </c>
      <c r="D26" s="6">
        <v>213.48528039448399</v>
      </c>
      <c r="E26" s="6">
        <v>475.13047953652864</v>
      </c>
      <c r="F26" s="94">
        <v>4867.5728395196456</v>
      </c>
      <c r="G26" s="94">
        <f>F26-((F26*0.12/100)+(F26*18.5/100))</f>
        <v>3961.2307768010878</v>
      </c>
      <c r="H26" s="94">
        <f t="shared" si="2"/>
        <v>3486.1002972645592</v>
      </c>
    </row>
  </sheetData>
  <mergeCells count="5">
    <mergeCell ref="A7:A10"/>
    <mergeCell ref="A11:A14"/>
    <mergeCell ref="A15:A18"/>
    <mergeCell ref="A19:A22"/>
    <mergeCell ref="A23:A26"/>
  </mergeCells>
  <pageMargins left="0.7" right="0.7" top="0.75" bottom="0.75" header="0.3" footer="0.3"/>
  <pageSetup scale="81" fitToHeight="0" orientation="landscape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D5168-DB51-4FE1-904C-C08BA25B9249}">
  <sheetPr>
    <pageSetUpPr fitToPage="1"/>
  </sheetPr>
  <dimension ref="A10:O235"/>
  <sheetViews>
    <sheetView workbookViewId="0">
      <pane ySplit="11" topLeftCell="A12" activePane="bottomLeft" state="frozen"/>
      <selection pane="bottomLeft"/>
    </sheetView>
  </sheetViews>
  <sheetFormatPr defaultRowHeight="15"/>
  <cols>
    <col min="1" max="1" width="17.5703125" bestFit="1" customWidth="1"/>
    <col min="2" max="2" width="34.42578125" customWidth="1"/>
    <col min="3" max="3" width="16.28515625" bestFit="1" customWidth="1"/>
    <col min="4" max="4" width="24.140625" bestFit="1" customWidth="1"/>
    <col min="5" max="5" width="12" style="1" customWidth="1"/>
    <col min="6" max="9" width="11.42578125" customWidth="1"/>
  </cols>
  <sheetData>
    <row r="10" spans="1:15">
      <c r="B10" s="7"/>
      <c r="C10" s="7"/>
      <c r="D10" s="7"/>
      <c r="E10" s="5"/>
      <c r="F10" s="7"/>
      <c r="G10" s="7"/>
      <c r="H10" s="7"/>
      <c r="I10" s="7"/>
    </row>
    <row r="11" spans="1:15" ht="30">
      <c r="A11" s="17" t="s">
        <v>138</v>
      </c>
      <c r="B11" s="17" t="s">
        <v>149</v>
      </c>
      <c r="C11" s="17" t="s">
        <v>80</v>
      </c>
      <c r="D11" s="16" t="s">
        <v>40</v>
      </c>
      <c r="E11" s="53" t="s">
        <v>101</v>
      </c>
      <c r="F11" s="18" t="s">
        <v>21</v>
      </c>
      <c r="G11" s="18" t="s">
        <v>22</v>
      </c>
      <c r="H11" s="18" t="s">
        <v>23</v>
      </c>
      <c r="I11" s="18" t="s">
        <v>24</v>
      </c>
    </row>
    <row r="12" spans="1:15">
      <c r="A12" s="45" t="s">
        <v>130</v>
      </c>
      <c r="B12" s="20" t="s">
        <v>36</v>
      </c>
      <c r="C12" s="19" t="s">
        <v>29</v>
      </c>
      <c r="D12" s="21" t="s">
        <v>103</v>
      </c>
      <c r="E12" s="1">
        <v>2</v>
      </c>
      <c r="F12" s="3">
        <v>0.13987849999999999</v>
      </c>
      <c r="G12" s="3">
        <v>0.31799650000000002</v>
      </c>
      <c r="H12" s="3">
        <v>1.065269</v>
      </c>
      <c r="I12" s="3">
        <v>0.59609999999999996</v>
      </c>
    </row>
    <row r="13" spans="1:15">
      <c r="A13" s="45"/>
      <c r="B13" s="20"/>
      <c r="C13" s="19"/>
      <c r="D13" s="21" t="s">
        <v>87</v>
      </c>
      <c r="E13" s="1">
        <v>1</v>
      </c>
      <c r="F13" s="3">
        <v>0.20521500000000001</v>
      </c>
      <c r="G13" s="3">
        <v>0.279916</v>
      </c>
      <c r="H13" s="3">
        <v>0.73314389999999996</v>
      </c>
      <c r="I13" s="3">
        <v>0.46350000000000002</v>
      </c>
    </row>
    <row r="14" spans="1:15">
      <c r="B14" s="19" t="s">
        <v>3</v>
      </c>
      <c r="C14" s="19" t="s">
        <v>29</v>
      </c>
      <c r="D14" s="21" t="s">
        <v>103</v>
      </c>
      <c r="E14" s="1">
        <v>2</v>
      </c>
      <c r="F14" s="3">
        <v>1.333</v>
      </c>
      <c r="G14" s="3">
        <v>0.57815000000000005</v>
      </c>
      <c r="H14" s="3">
        <v>2.7320139000000001</v>
      </c>
      <c r="I14" s="30">
        <v>2.3949999999999999E-2</v>
      </c>
      <c r="J14" t="s">
        <v>26</v>
      </c>
    </row>
    <row r="15" spans="1:15">
      <c r="B15" s="19"/>
      <c r="C15" s="19"/>
      <c r="D15" s="21" t="s">
        <v>87</v>
      </c>
      <c r="E15" s="1">
        <v>1</v>
      </c>
      <c r="F15" s="3">
        <v>-0.32940000000000003</v>
      </c>
      <c r="G15" s="3">
        <v>0.53110000000000002</v>
      </c>
      <c r="H15" s="3">
        <v>-0.62</v>
      </c>
      <c r="I15" s="3">
        <v>0.53508</v>
      </c>
    </row>
    <row r="16" spans="1:15">
      <c r="B16" s="19"/>
      <c r="C16" s="19">
        <v>2021</v>
      </c>
      <c r="D16" s="21" t="s">
        <v>103</v>
      </c>
      <c r="E16" s="1">
        <v>2</v>
      </c>
      <c r="F16" s="3">
        <v>1.4982500000000001</v>
      </c>
      <c r="G16" s="3">
        <v>0.79614999999999991</v>
      </c>
      <c r="H16" s="3">
        <v>2.3358295999999998</v>
      </c>
      <c r="I16" s="3">
        <v>6.5347000000000002E-2</v>
      </c>
      <c r="J16" t="s">
        <v>28</v>
      </c>
      <c r="O16" s="64"/>
    </row>
    <row r="17" spans="1:15">
      <c r="C17" s="19">
        <v>2022</v>
      </c>
      <c r="D17" s="21" t="s">
        <v>103</v>
      </c>
      <c r="E17" s="1">
        <v>2</v>
      </c>
      <c r="F17" s="3">
        <v>1.2805</v>
      </c>
      <c r="G17" s="3">
        <v>0.75285000000000002</v>
      </c>
      <c r="H17" s="3">
        <v>2.0480230000000001</v>
      </c>
      <c r="I17" s="3">
        <v>0.12280000000000001</v>
      </c>
      <c r="O17" s="64"/>
    </row>
    <row r="18" spans="1:15">
      <c r="B18" s="19" t="s">
        <v>4</v>
      </c>
      <c r="C18" s="19" t="s">
        <v>29</v>
      </c>
      <c r="D18" s="21" t="s">
        <v>103</v>
      </c>
      <c r="E18" s="1">
        <v>2</v>
      </c>
      <c r="F18" s="3">
        <v>-1.19495</v>
      </c>
      <c r="G18" s="3">
        <v>0.57504999999999995</v>
      </c>
      <c r="H18" s="3">
        <v>2.5136400000000001</v>
      </c>
      <c r="I18" s="30">
        <v>4.2459900000000002E-2</v>
      </c>
      <c r="J18" t="s">
        <v>26</v>
      </c>
    </row>
    <row r="19" spans="1:15">
      <c r="B19" s="19"/>
      <c r="C19" s="19"/>
      <c r="D19" s="21" t="s">
        <v>87</v>
      </c>
      <c r="E19" s="1">
        <v>1</v>
      </c>
      <c r="F19" s="3">
        <v>0.80879999999999996</v>
      </c>
      <c r="G19" s="3">
        <v>0.76229999999999998</v>
      </c>
      <c r="H19" s="3">
        <v>1.0609999999999999</v>
      </c>
      <c r="I19" s="3">
        <v>0.288686</v>
      </c>
    </row>
    <row r="20" spans="1:15">
      <c r="C20" s="19">
        <v>2021</v>
      </c>
      <c r="D20" s="21" t="s">
        <v>103</v>
      </c>
      <c r="E20" s="1">
        <v>2</v>
      </c>
      <c r="F20" s="3">
        <v>-0.82515000000000005</v>
      </c>
      <c r="G20" s="3">
        <v>0.88640000000000008</v>
      </c>
      <c r="H20" s="3">
        <v>1.4472387499999999</v>
      </c>
      <c r="I20" s="3">
        <v>0.35089999999999999</v>
      </c>
    </row>
    <row r="21" spans="1:15">
      <c r="C21" s="19">
        <v>2022</v>
      </c>
      <c r="D21" s="21" t="s">
        <v>103</v>
      </c>
      <c r="E21" s="1">
        <v>2</v>
      </c>
      <c r="F21" s="3">
        <v>-1.4056</v>
      </c>
      <c r="G21" s="3">
        <v>0.72450000000000003</v>
      </c>
      <c r="H21" s="3">
        <v>2.29087</v>
      </c>
      <c r="I21" s="3">
        <v>7.2510000000000005E-2</v>
      </c>
      <c r="J21" t="s">
        <v>28</v>
      </c>
    </row>
    <row r="22" spans="1:15">
      <c r="A22" s="46"/>
      <c r="B22" s="47" t="s">
        <v>34</v>
      </c>
      <c r="C22" s="47">
        <v>2022</v>
      </c>
      <c r="D22" s="48" t="s">
        <v>103</v>
      </c>
      <c r="E22" s="54">
        <v>2</v>
      </c>
      <c r="F22" s="49">
        <v>7.9549999999999996E-2</v>
      </c>
      <c r="G22" s="49">
        <v>0.38764999999999999</v>
      </c>
      <c r="H22" s="49">
        <v>1.8923000000000001</v>
      </c>
      <c r="I22" s="49">
        <v>0.16689999999999999</v>
      </c>
    </row>
    <row r="23" spans="1:15">
      <c r="A23" s="45" t="s">
        <v>131</v>
      </c>
      <c r="B23" s="20" t="s">
        <v>36</v>
      </c>
      <c r="C23" s="19" t="s">
        <v>29</v>
      </c>
      <c r="D23" s="21" t="s">
        <v>41</v>
      </c>
      <c r="E23" s="1">
        <v>1</v>
      </c>
      <c r="F23" s="3">
        <v>1.998</v>
      </c>
      <c r="G23" s="24">
        <v>0.21629999999999999</v>
      </c>
      <c r="H23" s="24">
        <v>9.2370395999999992</v>
      </c>
      <c r="I23" s="29" t="s">
        <v>45</v>
      </c>
      <c r="J23" t="s">
        <v>25</v>
      </c>
    </row>
    <row r="24" spans="1:15">
      <c r="B24" s="20"/>
      <c r="D24" s="21" t="s">
        <v>42</v>
      </c>
      <c r="E24" s="1">
        <v>1</v>
      </c>
      <c r="F24" s="3">
        <v>0.33918999999999999</v>
      </c>
      <c r="G24" s="24">
        <v>0.25441999999999998</v>
      </c>
      <c r="H24" s="24">
        <v>1.3331900000000001</v>
      </c>
      <c r="I24" s="24">
        <v>0.18246329999999999</v>
      </c>
    </row>
    <row r="25" spans="1:15">
      <c r="B25" s="20"/>
      <c r="D25" s="21" t="s">
        <v>132</v>
      </c>
      <c r="E25" s="1">
        <v>3</v>
      </c>
      <c r="F25" s="3">
        <v>-1.089113</v>
      </c>
      <c r="G25" s="3">
        <v>0.45316329999999999</v>
      </c>
      <c r="H25" s="3">
        <v>3.89507</v>
      </c>
      <c r="I25" s="29" t="s">
        <v>46</v>
      </c>
      <c r="J25" t="s">
        <v>27</v>
      </c>
    </row>
    <row r="26" spans="1:15">
      <c r="B26" s="20"/>
      <c r="D26" s="21" t="s">
        <v>43</v>
      </c>
      <c r="E26" s="1">
        <v>1</v>
      </c>
      <c r="F26" s="3">
        <v>-0.29515999999999998</v>
      </c>
      <c r="G26" s="24">
        <v>0.28920000000000001</v>
      </c>
      <c r="H26" s="24">
        <v>1.0205880000000001</v>
      </c>
      <c r="I26" s="24">
        <v>0.30744349999999998</v>
      </c>
    </row>
    <row r="27" spans="1:15">
      <c r="B27" s="20"/>
      <c r="D27" t="s">
        <v>133</v>
      </c>
      <c r="E27" s="1">
        <v>3</v>
      </c>
      <c r="F27" s="3">
        <v>-0.99824299999999999</v>
      </c>
      <c r="G27" s="24">
        <v>0.51979666999999996</v>
      </c>
      <c r="H27" s="24">
        <v>4.4839380000000002</v>
      </c>
      <c r="I27" s="29" t="s">
        <v>45</v>
      </c>
      <c r="J27" t="s">
        <v>25</v>
      </c>
    </row>
    <row r="28" spans="1:15">
      <c r="B28" s="20"/>
      <c r="D28" t="s">
        <v>134</v>
      </c>
      <c r="E28" s="1">
        <v>3</v>
      </c>
      <c r="F28" s="3">
        <v>-0.28946329999999998</v>
      </c>
      <c r="G28" s="24">
        <v>0.607823</v>
      </c>
      <c r="H28" s="24">
        <v>1.6155493999999999</v>
      </c>
      <c r="I28" s="24">
        <v>0.45574110000000001</v>
      </c>
    </row>
    <row r="29" spans="1:15">
      <c r="B29" s="20"/>
      <c r="D29" t="s">
        <v>135</v>
      </c>
      <c r="E29" s="1">
        <v>3</v>
      </c>
      <c r="F29" s="3">
        <v>0.35626669999999999</v>
      </c>
      <c r="G29" s="24">
        <v>0.70107666999999996</v>
      </c>
      <c r="H29" s="24">
        <v>1.07847114</v>
      </c>
      <c r="I29" s="24">
        <v>0.76186730000000003</v>
      </c>
    </row>
    <row r="30" spans="1:15">
      <c r="B30" s="20" t="s">
        <v>36</v>
      </c>
      <c r="C30" s="19" t="s">
        <v>30</v>
      </c>
      <c r="D30" s="21" t="s">
        <v>41</v>
      </c>
      <c r="E30" s="1">
        <v>1</v>
      </c>
      <c r="F30" s="3">
        <v>2.0059</v>
      </c>
      <c r="G30" s="24">
        <v>0.19170000000000001</v>
      </c>
      <c r="H30" s="24">
        <v>10.462999999999999</v>
      </c>
      <c r="I30" s="29" t="s">
        <v>45</v>
      </c>
      <c r="J30" t="s">
        <v>25</v>
      </c>
    </row>
    <row r="31" spans="1:15">
      <c r="B31" s="20"/>
      <c r="D31" s="21" t="s">
        <v>42</v>
      </c>
      <c r="E31" s="1">
        <v>1</v>
      </c>
      <c r="F31" s="3">
        <v>0.33879999999999999</v>
      </c>
      <c r="G31" s="24">
        <v>0.23380000000000001</v>
      </c>
      <c r="H31" s="24">
        <v>1.4490000000000001</v>
      </c>
      <c r="I31" s="24">
        <v>0.14730399999999999</v>
      </c>
    </row>
    <row r="32" spans="1:15">
      <c r="B32" s="20"/>
      <c r="D32" s="21" t="s">
        <v>43</v>
      </c>
      <c r="E32" s="1">
        <v>1</v>
      </c>
      <c r="F32" s="3">
        <v>-0.26729999999999998</v>
      </c>
      <c r="G32" s="24">
        <v>0.25359999999999999</v>
      </c>
      <c r="H32" s="24">
        <v>-1.054</v>
      </c>
      <c r="I32" s="24">
        <v>0.29199199999999997</v>
      </c>
    </row>
    <row r="33" spans="2:10">
      <c r="B33" s="20" t="s">
        <v>36</v>
      </c>
      <c r="C33" s="19" t="s">
        <v>31</v>
      </c>
      <c r="D33" s="21" t="s">
        <v>41</v>
      </c>
      <c r="E33" s="1">
        <v>1</v>
      </c>
      <c r="F33" s="3">
        <v>1.7485599999999999</v>
      </c>
      <c r="G33" s="24">
        <v>0.70626</v>
      </c>
      <c r="H33" s="24">
        <v>2.476</v>
      </c>
      <c r="I33" s="29">
        <v>1.3299999999999999E-2</v>
      </c>
      <c r="J33" t="s">
        <v>26</v>
      </c>
    </row>
    <row r="34" spans="2:10">
      <c r="B34" s="20"/>
      <c r="D34" s="21" t="s">
        <v>42</v>
      </c>
      <c r="E34" s="1">
        <v>1</v>
      </c>
      <c r="F34" s="3">
        <v>0.51139999999999997</v>
      </c>
      <c r="G34" s="24">
        <v>0.79954000000000003</v>
      </c>
      <c r="H34" s="24">
        <v>0.64</v>
      </c>
      <c r="I34" s="24">
        <v>0.52239999999999998</v>
      </c>
    </row>
    <row r="35" spans="2:10">
      <c r="B35" s="20"/>
      <c r="D35" s="21" t="s">
        <v>43</v>
      </c>
      <c r="E35" s="1">
        <v>1</v>
      </c>
      <c r="F35" s="3">
        <v>4.9340000000000002E-2</v>
      </c>
      <c r="G35" s="24">
        <v>0.88907000000000003</v>
      </c>
      <c r="H35" s="24">
        <v>5.5E-2</v>
      </c>
      <c r="I35" s="24">
        <v>0.95569999999999999</v>
      </c>
    </row>
    <row r="36" spans="2:10">
      <c r="B36" s="20" t="s">
        <v>36</v>
      </c>
      <c r="C36" s="19" t="s">
        <v>32</v>
      </c>
      <c r="D36" s="21" t="s">
        <v>41</v>
      </c>
      <c r="E36" s="1">
        <v>1</v>
      </c>
      <c r="F36" s="3">
        <v>0.4516</v>
      </c>
      <c r="G36" s="24">
        <v>0.3795</v>
      </c>
      <c r="H36" s="24">
        <v>1.19</v>
      </c>
      <c r="I36" s="24">
        <v>0.23400000000000001</v>
      </c>
    </row>
    <row r="37" spans="2:10">
      <c r="B37" s="20"/>
      <c r="D37" s="21" t="s">
        <v>42</v>
      </c>
      <c r="E37" s="1">
        <v>1</v>
      </c>
      <c r="F37" s="3">
        <v>-0.3947</v>
      </c>
      <c r="G37" s="24">
        <v>0.44240000000000002</v>
      </c>
      <c r="H37" s="24">
        <v>-0.89200000000000002</v>
      </c>
      <c r="I37" s="24">
        <v>0.372</v>
      </c>
    </row>
    <row r="38" spans="2:10">
      <c r="B38" s="20"/>
      <c r="D38" s="21" t="s">
        <v>43</v>
      </c>
      <c r="E38" s="1">
        <v>1</v>
      </c>
      <c r="F38" s="3">
        <v>0.31030000000000002</v>
      </c>
      <c r="G38" s="24">
        <v>0.56479999999999997</v>
      </c>
      <c r="H38" s="24">
        <v>0.55000000000000004</v>
      </c>
      <c r="I38" s="24">
        <v>0.58299999999999996</v>
      </c>
    </row>
    <row r="39" spans="2:10">
      <c r="B39" s="20" t="s">
        <v>36</v>
      </c>
      <c r="C39" s="19" t="s">
        <v>33</v>
      </c>
      <c r="D39" s="21" t="s">
        <v>41</v>
      </c>
      <c r="E39" s="1">
        <v>1</v>
      </c>
      <c r="F39" s="3">
        <v>0.7954</v>
      </c>
      <c r="G39" s="24">
        <v>0.2293</v>
      </c>
      <c r="H39" s="24">
        <v>3.468</v>
      </c>
      <c r="I39" s="29" t="s">
        <v>45</v>
      </c>
      <c r="J39" t="s">
        <v>25</v>
      </c>
    </row>
    <row r="40" spans="2:10">
      <c r="B40" s="20"/>
      <c r="D40" s="21" t="s">
        <v>42</v>
      </c>
      <c r="E40" s="1">
        <v>1</v>
      </c>
      <c r="F40" s="3">
        <v>7.3200000000000001E-2</v>
      </c>
      <c r="G40" s="24">
        <v>0.26590000000000003</v>
      </c>
      <c r="H40" s="24">
        <v>0.27500000000000002</v>
      </c>
      <c r="I40" s="24">
        <v>0.78309899999999999</v>
      </c>
    </row>
    <row r="41" spans="2:10">
      <c r="B41" s="15"/>
      <c r="C41" s="15"/>
      <c r="D41" s="23" t="s">
        <v>43</v>
      </c>
      <c r="E41" s="55">
        <v>1</v>
      </c>
      <c r="F41" s="63">
        <v>-0.2475</v>
      </c>
      <c r="G41" s="25">
        <v>0.32819999999999999</v>
      </c>
      <c r="H41" s="25">
        <v>-0.754</v>
      </c>
      <c r="I41" s="25">
        <v>0.45069300000000001</v>
      </c>
    </row>
    <row r="42" spans="2:10">
      <c r="B42" s="19" t="s">
        <v>3</v>
      </c>
      <c r="C42" s="19" t="s">
        <v>29</v>
      </c>
      <c r="D42" s="21" t="s">
        <v>41</v>
      </c>
      <c r="E42" s="1">
        <v>1</v>
      </c>
      <c r="F42" s="3">
        <v>-0.71469000000000005</v>
      </c>
      <c r="G42" s="3">
        <v>0.19774</v>
      </c>
      <c r="H42" s="3">
        <v>-3.6139999999999999</v>
      </c>
      <c r="I42" s="30" t="s">
        <v>45</v>
      </c>
      <c r="J42" t="s">
        <v>25</v>
      </c>
    </row>
    <row r="43" spans="2:10">
      <c r="B43" s="19"/>
      <c r="D43" s="21" t="s">
        <v>42</v>
      </c>
      <c r="E43" s="1">
        <v>1</v>
      </c>
      <c r="F43" s="3">
        <v>0.28055000000000002</v>
      </c>
      <c r="G43" s="3">
        <v>0.19600999999999999</v>
      </c>
      <c r="H43" s="3">
        <v>1.431</v>
      </c>
      <c r="I43" s="3">
        <v>0.152332</v>
      </c>
    </row>
    <row r="44" spans="2:10">
      <c r="B44" s="19"/>
      <c r="D44" s="21" t="s">
        <v>132</v>
      </c>
      <c r="E44" s="1">
        <v>3</v>
      </c>
      <c r="F44" s="3">
        <v>1.8633900000000001</v>
      </c>
      <c r="G44" s="3">
        <v>0.2046067</v>
      </c>
      <c r="H44" s="3">
        <v>13.50742</v>
      </c>
      <c r="I44" s="29" t="s">
        <v>45</v>
      </c>
      <c r="J44" t="s">
        <v>25</v>
      </c>
    </row>
    <row r="45" spans="2:10">
      <c r="B45" s="19"/>
      <c r="D45" s="21" t="s">
        <v>43</v>
      </c>
      <c r="E45" s="1">
        <v>1</v>
      </c>
      <c r="F45" s="3">
        <v>-7.7619999999999995E-2</v>
      </c>
      <c r="G45" s="3">
        <v>0.27862999999999999</v>
      </c>
      <c r="H45" s="3">
        <v>-0.27900000000000003</v>
      </c>
      <c r="I45" s="3">
        <v>0.78058099999999997</v>
      </c>
    </row>
    <row r="46" spans="2:10">
      <c r="B46" s="19" t="s">
        <v>3</v>
      </c>
      <c r="C46" s="19" t="s">
        <v>30</v>
      </c>
      <c r="D46" s="21" t="s">
        <v>41</v>
      </c>
      <c r="E46" s="1">
        <v>1</v>
      </c>
      <c r="F46" s="3">
        <v>-0.73824999999999996</v>
      </c>
      <c r="G46" s="3">
        <v>0.37187999999999999</v>
      </c>
      <c r="H46" s="3">
        <v>-1.9850000000000001</v>
      </c>
      <c r="I46" s="31">
        <v>4.7100000000000003E-2</v>
      </c>
      <c r="J46" t="s">
        <v>26</v>
      </c>
    </row>
    <row r="47" spans="2:10">
      <c r="B47" s="19"/>
      <c r="D47" s="21" t="s">
        <v>42</v>
      </c>
      <c r="E47" s="1">
        <v>1</v>
      </c>
      <c r="F47" s="3">
        <v>0.71804999999999997</v>
      </c>
      <c r="G47" s="3">
        <v>0.36595</v>
      </c>
      <c r="H47" s="3">
        <v>1.962</v>
      </c>
      <c r="I47" s="32">
        <v>4.9700000000000001E-2</v>
      </c>
      <c r="J47" t="s">
        <v>26</v>
      </c>
    </row>
    <row r="48" spans="2:10">
      <c r="B48" s="19"/>
      <c r="D48" s="21" t="s">
        <v>43</v>
      </c>
      <c r="E48" s="1">
        <v>1</v>
      </c>
      <c r="F48" s="3">
        <v>-0.80800000000000005</v>
      </c>
      <c r="G48" s="3">
        <v>0.52620999999999996</v>
      </c>
      <c r="H48" s="3">
        <v>-1.5349999999999999</v>
      </c>
      <c r="I48" s="3">
        <v>0.12470000000000001</v>
      </c>
    </row>
    <row r="49" spans="2:10">
      <c r="B49" s="19" t="s">
        <v>3</v>
      </c>
      <c r="C49" s="19" t="s">
        <v>31</v>
      </c>
      <c r="D49" s="21" t="s">
        <v>41</v>
      </c>
      <c r="E49" s="1">
        <v>1</v>
      </c>
      <c r="F49" s="3">
        <v>-0.70720000000000005</v>
      </c>
      <c r="G49" s="3">
        <v>0.48309999999999997</v>
      </c>
      <c r="H49" s="3">
        <v>-1.464</v>
      </c>
      <c r="I49" s="3">
        <v>0.14299999999999999</v>
      </c>
    </row>
    <row r="50" spans="2:10">
      <c r="B50" s="19"/>
      <c r="D50" s="21" t="s">
        <v>42</v>
      </c>
      <c r="E50" s="1">
        <v>1</v>
      </c>
      <c r="F50" s="3">
        <v>0.30199999999999999</v>
      </c>
      <c r="G50" s="3">
        <v>0.4803</v>
      </c>
      <c r="H50" s="3">
        <v>0.629</v>
      </c>
      <c r="I50" s="3">
        <v>0.52900000000000003</v>
      </c>
    </row>
    <row r="51" spans="2:10">
      <c r="B51" s="19"/>
      <c r="D51" s="21" t="s">
        <v>43</v>
      </c>
      <c r="E51" s="1">
        <v>1</v>
      </c>
      <c r="F51" s="3">
        <v>0.21529999999999999</v>
      </c>
      <c r="G51" s="3">
        <v>0.68069999999999997</v>
      </c>
      <c r="H51" s="3">
        <v>0.316</v>
      </c>
      <c r="I51" s="3">
        <v>0.752</v>
      </c>
    </row>
    <row r="52" spans="2:10">
      <c r="B52" s="19" t="s">
        <v>3</v>
      </c>
      <c r="C52" s="19" t="s">
        <v>32</v>
      </c>
      <c r="D52" s="21" t="s">
        <v>41</v>
      </c>
      <c r="E52" s="1">
        <v>1</v>
      </c>
      <c r="F52" s="3">
        <v>-0.40328999999999998</v>
      </c>
      <c r="G52" s="3">
        <v>0.17337</v>
      </c>
      <c r="H52" s="3">
        <v>-2.3260000000000001</v>
      </c>
      <c r="I52" s="30">
        <v>0.02</v>
      </c>
      <c r="J52" t="s">
        <v>26</v>
      </c>
    </row>
    <row r="53" spans="2:10">
      <c r="B53" s="19"/>
      <c r="D53" s="21" t="s">
        <v>42</v>
      </c>
      <c r="E53" s="1">
        <v>1</v>
      </c>
      <c r="F53" s="3">
        <v>-1.883E-2</v>
      </c>
      <c r="G53" s="24">
        <v>0.17229</v>
      </c>
      <c r="H53" s="24">
        <v>-0.109</v>
      </c>
      <c r="I53" s="24">
        <v>0.91300000000000003</v>
      </c>
    </row>
    <row r="54" spans="2:10">
      <c r="B54" s="19"/>
      <c r="D54" s="21" t="s">
        <v>43</v>
      </c>
      <c r="E54" s="1">
        <v>1</v>
      </c>
      <c r="F54" s="3">
        <v>0.20801</v>
      </c>
      <c r="G54" s="24">
        <v>0.24446000000000001</v>
      </c>
      <c r="H54" s="24">
        <v>0.85099999999999998</v>
      </c>
      <c r="I54" s="24">
        <v>0.39479999999999998</v>
      </c>
    </row>
    <row r="55" spans="2:10">
      <c r="B55" s="19" t="s">
        <v>3</v>
      </c>
      <c r="C55" s="19" t="s">
        <v>33</v>
      </c>
      <c r="D55" s="21" t="s">
        <v>41</v>
      </c>
      <c r="E55" s="1">
        <v>1</v>
      </c>
      <c r="F55" s="3">
        <v>-0.84045999999999998</v>
      </c>
      <c r="G55" s="24">
        <v>0.22008</v>
      </c>
      <c r="H55" s="24">
        <v>-3.819</v>
      </c>
      <c r="I55" s="29" t="s">
        <v>45</v>
      </c>
      <c r="J55" t="s">
        <v>25</v>
      </c>
    </row>
    <row r="56" spans="2:10">
      <c r="B56" s="19"/>
      <c r="D56" s="21" t="s">
        <v>42</v>
      </c>
      <c r="E56" s="1">
        <v>1</v>
      </c>
      <c r="F56" s="3">
        <v>-2.18E-2</v>
      </c>
      <c r="G56" s="24">
        <v>0.21615000000000001</v>
      </c>
      <c r="H56" s="24">
        <v>-0.10100000000000001</v>
      </c>
      <c r="I56" s="24">
        <v>0.91966199999999998</v>
      </c>
    </row>
    <row r="57" spans="2:10">
      <c r="B57" s="15"/>
      <c r="C57" s="15"/>
      <c r="D57" s="23" t="s">
        <v>43</v>
      </c>
      <c r="E57" s="55">
        <v>1</v>
      </c>
      <c r="F57" s="63">
        <v>8.8760000000000006E-2</v>
      </c>
      <c r="G57" s="25">
        <v>0.30839</v>
      </c>
      <c r="H57" s="25">
        <v>0.28799999999999998</v>
      </c>
      <c r="I57" s="25">
        <v>0.77348700000000004</v>
      </c>
    </row>
    <row r="58" spans="2:10">
      <c r="B58" s="20" t="s">
        <v>4</v>
      </c>
      <c r="C58" s="19" t="s">
        <v>29</v>
      </c>
      <c r="D58" s="21" t="s">
        <v>41</v>
      </c>
      <c r="E58" s="1">
        <v>1</v>
      </c>
      <c r="F58" s="3">
        <v>-0.14849999999999999</v>
      </c>
      <c r="G58" s="24">
        <v>0.36170000000000002</v>
      </c>
      <c r="H58" s="24">
        <v>-0.41</v>
      </c>
      <c r="I58" s="24">
        <v>0.68145699999999998</v>
      </c>
    </row>
    <row r="59" spans="2:10">
      <c r="B59" s="20"/>
      <c r="D59" s="21" t="s">
        <v>42</v>
      </c>
      <c r="E59" s="1">
        <v>1</v>
      </c>
      <c r="F59" s="3">
        <v>-0.21379999999999999</v>
      </c>
      <c r="G59" s="24">
        <v>0.34010000000000001</v>
      </c>
      <c r="H59" s="24">
        <v>-0.629</v>
      </c>
      <c r="I59" s="24">
        <v>0.52964100000000003</v>
      </c>
    </row>
    <row r="60" spans="2:10">
      <c r="B60" s="19"/>
      <c r="D60" s="21" t="s">
        <v>132</v>
      </c>
      <c r="E60" s="1">
        <v>3</v>
      </c>
      <c r="F60" s="3">
        <v>1.14913</v>
      </c>
      <c r="G60" s="3">
        <v>0.41372999999999999</v>
      </c>
      <c r="H60" s="3">
        <v>3.6217259999999998</v>
      </c>
      <c r="I60" s="29" t="s">
        <v>46</v>
      </c>
      <c r="J60" t="s">
        <v>27</v>
      </c>
    </row>
    <row r="61" spans="2:10">
      <c r="B61" s="20"/>
      <c r="D61" s="21" t="s">
        <v>43</v>
      </c>
      <c r="E61" s="1">
        <v>1</v>
      </c>
      <c r="F61" s="3">
        <v>0.65229999999999999</v>
      </c>
      <c r="G61" s="24">
        <v>0.48459999999999998</v>
      </c>
      <c r="H61" s="24">
        <v>1.3460000000000001</v>
      </c>
      <c r="I61" s="24">
        <v>0.178285</v>
      </c>
    </row>
    <row r="62" spans="2:10">
      <c r="B62" s="20" t="s">
        <v>4</v>
      </c>
      <c r="C62" s="19" t="s">
        <v>30</v>
      </c>
      <c r="D62" s="21" t="s">
        <v>41</v>
      </c>
      <c r="E62" s="1">
        <v>1</v>
      </c>
      <c r="F62" s="3">
        <v>1.7612000000000001</v>
      </c>
      <c r="G62" s="24">
        <v>0.49909999999999999</v>
      </c>
      <c r="H62" s="24">
        <v>3.5289999999999999</v>
      </c>
      <c r="I62" s="29" t="s">
        <v>45</v>
      </c>
      <c r="J62" t="s">
        <v>25</v>
      </c>
    </row>
    <row r="63" spans="2:10">
      <c r="B63" s="20"/>
      <c r="D63" s="21" t="s">
        <v>42</v>
      </c>
      <c r="E63" s="1">
        <v>1</v>
      </c>
      <c r="F63" s="3">
        <v>-0.15679999999999999</v>
      </c>
      <c r="G63" s="24">
        <v>0.50349999999999995</v>
      </c>
      <c r="H63" s="24">
        <v>-0.312</v>
      </c>
      <c r="I63" s="24">
        <v>0.75541100000000005</v>
      </c>
    </row>
    <row r="64" spans="2:10">
      <c r="B64" s="20"/>
      <c r="D64" s="21" t="s">
        <v>43</v>
      </c>
      <c r="E64" s="1">
        <v>1</v>
      </c>
      <c r="F64" s="3">
        <v>0.97970000000000002</v>
      </c>
      <c r="G64" s="24">
        <v>0.70609999999999995</v>
      </c>
      <c r="H64" s="24">
        <v>1.387</v>
      </c>
      <c r="I64" s="24">
        <v>0.165297</v>
      </c>
    </row>
    <row r="65" spans="2:10">
      <c r="B65" s="20" t="s">
        <v>4</v>
      </c>
      <c r="C65" s="19" t="s">
        <v>31</v>
      </c>
      <c r="D65" s="21" t="s">
        <v>41</v>
      </c>
      <c r="E65" s="1">
        <v>1</v>
      </c>
      <c r="F65" s="3">
        <v>-2.4040699999999999</v>
      </c>
      <c r="G65" s="24">
        <v>0.46344000000000002</v>
      </c>
      <c r="H65" s="24">
        <v>-5.1870000000000003</v>
      </c>
      <c r="I65" s="29" t="s">
        <v>45</v>
      </c>
      <c r="J65" t="s">
        <v>25</v>
      </c>
    </row>
    <row r="66" spans="2:10">
      <c r="B66" s="20"/>
      <c r="D66" s="21" t="s">
        <v>42</v>
      </c>
      <c r="E66" s="1">
        <v>1</v>
      </c>
      <c r="F66" s="3">
        <v>-4.7989999999999998E-2</v>
      </c>
      <c r="G66" s="24">
        <v>0.45734999999999998</v>
      </c>
      <c r="H66" s="24">
        <v>-0.105</v>
      </c>
      <c r="I66" s="24">
        <v>0.91639999999999999</v>
      </c>
    </row>
    <row r="67" spans="2:10">
      <c r="B67" s="20"/>
      <c r="D67" s="21" t="s">
        <v>43</v>
      </c>
      <c r="E67" s="1">
        <v>1</v>
      </c>
      <c r="F67" s="3">
        <v>1.24865</v>
      </c>
      <c r="G67" s="24">
        <v>0.65212000000000003</v>
      </c>
      <c r="H67" s="24">
        <v>1.915</v>
      </c>
      <c r="I67" s="24">
        <v>5.5500000000000001E-2</v>
      </c>
      <c r="J67" t="s">
        <v>28</v>
      </c>
    </row>
    <row r="68" spans="2:10">
      <c r="B68" s="20" t="s">
        <v>4</v>
      </c>
      <c r="C68" s="19" t="s">
        <v>32</v>
      </c>
      <c r="D68" s="21" t="s">
        <v>41</v>
      </c>
      <c r="E68" s="1">
        <v>1</v>
      </c>
      <c r="F68" s="3">
        <v>0.4824</v>
      </c>
      <c r="G68" s="24">
        <v>0.27889999999999998</v>
      </c>
      <c r="H68" s="24">
        <v>1.7290000000000001</v>
      </c>
      <c r="I68" s="24">
        <v>8.3749000000000004E-2</v>
      </c>
      <c r="J68" t="s">
        <v>28</v>
      </c>
    </row>
    <row r="69" spans="2:10">
      <c r="B69" s="20"/>
      <c r="D69" s="21" t="s">
        <v>42</v>
      </c>
      <c r="E69" s="1">
        <v>1</v>
      </c>
      <c r="F69" s="3">
        <v>-0.19259999999999999</v>
      </c>
      <c r="G69" s="24">
        <v>0.2596</v>
      </c>
      <c r="H69" s="24">
        <v>-0.74199999999999999</v>
      </c>
      <c r="I69" s="24">
        <v>0.45803899999999997</v>
      </c>
    </row>
    <row r="70" spans="2:10">
      <c r="B70" s="20"/>
      <c r="D70" s="21" t="s">
        <v>43</v>
      </c>
      <c r="E70" s="1">
        <v>1</v>
      </c>
      <c r="F70" s="3">
        <v>-9.8199999999999996E-2</v>
      </c>
      <c r="G70" s="24">
        <v>0.36930000000000002</v>
      </c>
      <c r="H70" s="24">
        <v>-0.26600000000000001</v>
      </c>
      <c r="I70" s="24">
        <v>0.79032000000000002</v>
      </c>
    </row>
    <row r="71" spans="2:10">
      <c r="B71" s="20" t="s">
        <v>4</v>
      </c>
      <c r="C71" s="19" t="s">
        <v>33</v>
      </c>
      <c r="D71" s="21" t="s">
        <v>41</v>
      </c>
      <c r="E71" s="1">
        <v>1</v>
      </c>
      <c r="F71" s="3">
        <v>-1.1539999999999999</v>
      </c>
      <c r="G71" s="24">
        <v>0.49180000000000001</v>
      </c>
      <c r="H71" s="24">
        <v>-2.3460000000000001</v>
      </c>
      <c r="I71" s="29">
        <v>1.9E-2</v>
      </c>
      <c r="J71" t="s">
        <v>26</v>
      </c>
    </row>
    <row r="72" spans="2:10">
      <c r="B72" s="20"/>
      <c r="D72" s="21" t="s">
        <v>42</v>
      </c>
      <c r="E72" s="1">
        <v>1</v>
      </c>
      <c r="F72" s="3">
        <v>-0.23469999999999999</v>
      </c>
      <c r="G72" s="24">
        <v>0.48809999999999998</v>
      </c>
      <c r="H72" s="24">
        <v>-0.48099999999999998</v>
      </c>
      <c r="I72" s="24">
        <v>0.63100000000000001</v>
      </c>
    </row>
    <row r="73" spans="2:10">
      <c r="B73" s="15"/>
      <c r="C73" s="15"/>
      <c r="D73" s="23" t="s">
        <v>43</v>
      </c>
      <c r="E73" s="55">
        <v>1</v>
      </c>
      <c r="F73" s="63">
        <v>-0.49070000000000003</v>
      </c>
      <c r="G73" s="25">
        <v>0.69089999999999996</v>
      </c>
      <c r="H73" s="25">
        <v>-0.71</v>
      </c>
      <c r="I73" s="25">
        <v>0.47799999999999998</v>
      </c>
    </row>
    <row r="74" spans="2:10">
      <c r="B74" s="20" t="s">
        <v>34</v>
      </c>
      <c r="C74" s="19" t="s">
        <v>29</v>
      </c>
      <c r="D74" s="21" t="s">
        <v>41</v>
      </c>
      <c r="E74" s="1">
        <v>1</v>
      </c>
      <c r="F74" s="3">
        <v>0.58547000000000005</v>
      </c>
      <c r="G74" s="24">
        <v>9.214E-2</v>
      </c>
      <c r="H74" s="24">
        <v>6.3540000000000001</v>
      </c>
      <c r="I74" s="29" t="s">
        <v>45</v>
      </c>
      <c r="J74" t="s">
        <v>25</v>
      </c>
    </row>
    <row r="75" spans="2:10">
      <c r="B75" s="20"/>
      <c r="D75" s="21" t="s">
        <v>42</v>
      </c>
      <c r="E75" s="1">
        <v>1</v>
      </c>
      <c r="F75" s="3">
        <v>-1.908E-2</v>
      </c>
      <c r="G75" s="24">
        <v>0.1045</v>
      </c>
      <c r="H75" s="24">
        <v>-0.183</v>
      </c>
      <c r="I75" s="24">
        <v>0.85499999999999998</v>
      </c>
    </row>
    <row r="76" spans="2:10">
      <c r="B76" s="20"/>
      <c r="D76" s="21" t="s">
        <v>132</v>
      </c>
      <c r="E76" s="1">
        <v>3</v>
      </c>
      <c r="F76" s="3">
        <v>8.6699999999999999E-2</v>
      </c>
      <c r="G76" s="24">
        <v>0.10166</v>
      </c>
      <c r="H76" s="24">
        <v>4.0265000000000004</v>
      </c>
      <c r="I76" s="29" t="s">
        <v>46</v>
      </c>
      <c r="J76" t="s">
        <v>27</v>
      </c>
    </row>
    <row r="77" spans="2:10">
      <c r="B77" s="20"/>
      <c r="D77" s="21" t="s">
        <v>43</v>
      </c>
      <c r="E77" s="1">
        <v>1</v>
      </c>
      <c r="F77" s="3">
        <v>2.955E-2</v>
      </c>
      <c r="G77" s="24">
        <v>0.12978999999999999</v>
      </c>
      <c r="H77" s="24">
        <v>0.22800000000000001</v>
      </c>
      <c r="I77" s="24">
        <v>0.82</v>
      </c>
    </row>
    <row r="78" spans="2:10">
      <c r="B78" s="20" t="s">
        <v>34</v>
      </c>
      <c r="C78" s="19" t="s">
        <v>30</v>
      </c>
      <c r="D78" s="21" t="s">
        <v>41</v>
      </c>
      <c r="E78" s="1">
        <v>1</v>
      </c>
      <c r="F78" s="3">
        <v>0.71148999999999996</v>
      </c>
      <c r="G78" s="24">
        <v>0.16458</v>
      </c>
      <c r="H78" s="24">
        <v>4.3230000000000004</v>
      </c>
      <c r="I78" s="29" t="s">
        <v>45</v>
      </c>
      <c r="J78" t="s">
        <v>25</v>
      </c>
    </row>
    <row r="79" spans="2:10">
      <c r="B79" s="20"/>
      <c r="D79" s="21" t="s">
        <v>42</v>
      </c>
      <c r="E79" s="1">
        <v>1</v>
      </c>
      <c r="F79" s="3">
        <v>2.4389999999999998E-2</v>
      </c>
      <c r="G79" s="24">
        <v>0.18964</v>
      </c>
      <c r="H79" s="24">
        <v>0.129</v>
      </c>
      <c r="I79" s="24">
        <v>0.89770000000000005</v>
      </c>
    </row>
    <row r="80" spans="2:10">
      <c r="B80" s="20"/>
      <c r="D80" s="21" t="s">
        <v>43</v>
      </c>
      <c r="E80" s="1">
        <v>1</v>
      </c>
      <c r="F80" s="3">
        <v>8.7309999999999999E-2</v>
      </c>
      <c r="G80" s="24">
        <v>0.22933999999999999</v>
      </c>
      <c r="H80" s="24">
        <v>0.38100000000000001</v>
      </c>
      <c r="I80" s="24">
        <v>0.70340000000000003</v>
      </c>
    </row>
    <row r="81" spans="2:10">
      <c r="B81" s="20" t="s">
        <v>34</v>
      </c>
      <c r="C81" s="19" t="s">
        <v>31</v>
      </c>
      <c r="D81" s="21" t="s">
        <v>41</v>
      </c>
      <c r="E81" s="1">
        <v>1</v>
      </c>
      <c r="F81" s="3">
        <v>0.49553999999999998</v>
      </c>
      <c r="G81" s="24">
        <v>0.1774</v>
      </c>
      <c r="H81" s="24">
        <v>2.7930000000000001</v>
      </c>
      <c r="I81" s="29" t="s">
        <v>46</v>
      </c>
      <c r="J81" t="s">
        <v>27</v>
      </c>
    </row>
    <row r="82" spans="2:10">
      <c r="B82" s="20"/>
      <c r="D82" s="21" t="s">
        <v>42</v>
      </c>
      <c r="E82" s="1">
        <v>1</v>
      </c>
      <c r="F82" s="3">
        <v>2.7210000000000002E-2</v>
      </c>
      <c r="G82" s="24">
        <v>0.19497999999999999</v>
      </c>
      <c r="H82" s="24">
        <v>0.14000000000000001</v>
      </c>
      <c r="I82" s="24">
        <v>0.88898999999999995</v>
      </c>
    </row>
    <row r="83" spans="2:10">
      <c r="B83" s="20"/>
      <c r="D83" s="21" t="s">
        <v>43</v>
      </c>
      <c r="E83" s="1">
        <v>1</v>
      </c>
      <c r="F83" s="3">
        <v>9.9000000000000008E-3</v>
      </c>
      <c r="G83" s="24">
        <v>0.24618999999999999</v>
      </c>
      <c r="H83" s="24">
        <v>0.04</v>
      </c>
      <c r="I83" s="24">
        <v>0.96792</v>
      </c>
    </row>
    <row r="84" spans="2:10">
      <c r="B84" s="20" t="s">
        <v>34</v>
      </c>
      <c r="C84" s="19" t="s">
        <v>32</v>
      </c>
      <c r="D84" s="21" t="s">
        <v>41</v>
      </c>
      <c r="E84" s="1">
        <v>1</v>
      </c>
      <c r="F84" s="3">
        <v>0.51900000000000002</v>
      </c>
      <c r="G84" s="24">
        <v>0.2107</v>
      </c>
      <c r="H84" s="24">
        <v>2.464</v>
      </c>
      <c r="I84" s="29">
        <v>1.37E-2</v>
      </c>
      <c r="J84" t="s">
        <v>26</v>
      </c>
    </row>
    <row r="85" spans="2:10">
      <c r="B85" s="20"/>
      <c r="D85" s="21" t="s">
        <v>42</v>
      </c>
      <c r="E85" s="1">
        <v>1</v>
      </c>
      <c r="F85" s="3">
        <v>-6.2870000000000001E-7</v>
      </c>
      <c r="G85" s="24">
        <v>0.23630000000000001</v>
      </c>
      <c r="H85" s="24">
        <v>0</v>
      </c>
      <c r="I85" s="24">
        <v>1</v>
      </c>
    </row>
    <row r="86" spans="2:10">
      <c r="B86" s="20"/>
      <c r="D86" s="21" t="s">
        <v>43</v>
      </c>
      <c r="E86" s="1">
        <v>1</v>
      </c>
      <c r="F86" s="3">
        <v>-5.033E-2</v>
      </c>
      <c r="G86" s="24">
        <v>0.29980000000000001</v>
      </c>
      <c r="H86" s="24">
        <v>-0.16800000000000001</v>
      </c>
      <c r="I86" s="24">
        <v>0.86670000000000003</v>
      </c>
    </row>
    <row r="87" spans="2:10">
      <c r="B87" s="20" t="s">
        <v>34</v>
      </c>
      <c r="C87" s="19" t="s">
        <v>33</v>
      </c>
      <c r="D87" s="21" t="s">
        <v>41</v>
      </c>
      <c r="E87" s="1">
        <v>1</v>
      </c>
      <c r="F87" s="3">
        <v>0.560755</v>
      </c>
      <c r="G87" s="24">
        <v>0.18745600000000001</v>
      </c>
      <c r="H87" s="24">
        <v>2.9910000000000001</v>
      </c>
      <c r="I87" s="29" t="s">
        <v>46</v>
      </c>
      <c r="J87" t="s">
        <v>27</v>
      </c>
    </row>
    <row r="88" spans="2:10">
      <c r="B88" s="20"/>
      <c r="D88" s="21" t="s">
        <v>42</v>
      </c>
      <c r="E88" s="1">
        <v>1</v>
      </c>
      <c r="F88" s="3">
        <v>-0.15548699999999999</v>
      </c>
      <c r="G88" s="24">
        <v>0.22020500000000001</v>
      </c>
      <c r="H88" s="24">
        <v>-0.70599999999999996</v>
      </c>
      <c r="I88" s="24">
        <v>0.48013</v>
      </c>
    </row>
    <row r="89" spans="2:10">
      <c r="B89" s="15"/>
      <c r="C89" s="15"/>
      <c r="D89" s="23" t="s">
        <v>43</v>
      </c>
      <c r="E89" s="55">
        <v>1</v>
      </c>
      <c r="F89" s="63">
        <v>8.1609999999999999E-3</v>
      </c>
      <c r="G89" s="25">
        <v>0.27353499999999997</v>
      </c>
      <c r="H89" s="25">
        <v>0.03</v>
      </c>
      <c r="I89" s="25">
        <v>0.97619999999999996</v>
      </c>
    </row>
    <row r="90" spans="2:10">
      <c r="B90" s="19" t="s">
        <v>107</v>
      </c>
      <c r="C90" s="19" t="s">
        <v>29</v>
      </c>
      <c r="D90" s="21" t="s">
        <v>41</v>
      </c>
      <c r="E90" s="1">
        <v>1</v>
      </c>
      <c r="F90" s="3">
        <v>0.51080000000000003</v>
      </c>
      <c r="G90" s="24">
        <v>0.2016</v>
      </c>
      <c r="H90" s="24">
        <v>2.5339999999999998</v>
      </c>
      <c r="I90" s="29">
        <v>1.1299999999999999E-2</v>
      </c>
      <c r="J90" t="s">
        <v>26</v>
      </c>
    </row>
    <row r="91" spans="2:10">
      <c r="B91" s="19"/>
      <c r="D91" s="21" t="s">
        <v>42</v>
      </c>
      <c r="E91" s="1">
        <v>1</v>
      </c>
      <c r="F91" s="3">
        <v>-0.10150000000000001</v>
      </c>
      <c r="G91" s="24">
        <v>0.2306</v>
      </c>
      <c r="H91" s="24">
        <v>-0.44</v>
      </c>
      <c r="I91" s="24">
        <v>0.66</v>
      </c>
    </row>
    <row r="92" spans="2:10">
      <c r="B92" s="19"/>
      <c r="D92" s="21" t="s">
        <v>132</v>
      </c>
      <c r="E92" s="1">
        <v>3</v>
      </c>
      <c r="F92" s="3">
        <v>0.49059999999999998</v>
      </c>
      <c r="G92" s="24">
        <v>0.23499999999999999</v>
      </c>
      <c r="H92" s="24">
        <v>3.5730659</v>
      </c>
      <c r="I92" s="29" t="s">
        <v>46</v>
      </c>
      <c r="J92" t="s">
        <v>27</v>
      </c>
    </row>
    <row r="93" spans="2:10">
      <c r="B93" s="19"/>
      <c r="D93" s="21" t="s">
        <v>43</v>
      </c>
      <c r="E93" s="1">
        <v>1</v>
      </c>
      <c r="F93" s="3">
        <v>0.22509999999999999</v>
      </c>
      <c r="G93" s="24">
        <v>0.28549999999999998</v>
      </c>
      <c r="H93" s="24">
        <v>0.78800000000000003</v>
      </c>
      <c r="I93" s="24">
        <v>0.43059999999999998</v>
      </c>
    </row>
    <row r="94" spans="2:10">
      <c r="B94" s="19" t="s">
        <v>107</v>
      </c>
      <c r="C94" s="19" t="s">
        <v>30</v>
      </c>
      <c r="D94" s="21" t="s">
        <v>41</v>
      </c>
      <c r="E94" s="1">
        <v>1</v>
      </c>
      <c r="F94" s="3">
        <v>1.2611000000000001</v>
      </c>
      <c r="G94" s="24">
        <v>0.4446</v>
      </c>
      <c r="H94" s="24">
        <v>2.8370000000000002</v>
      </c>
      <c r="I94" s="29" t="s">
        <v>46</v>
      </c>
      <c r="J94" t="s">
        <v>27</v>
      </c>
    </row>
    <row r="95" spans="2:10">
      <c r="B95" s="19"/>
      <c r="D95" s="21" t="s">
        <v>42</v>
      </c>
      <c r="E95" s="1">
        <v>1</v>
      </c>
      <c r="F95" s="3">
        <v>-0.26829999999999998</v>
      </c>
      <c r="G95" s="24">
        <v>0.59719999999999995</v>
      </c>
      <c r="H95" s="24">
        <v>-0.44900000000000001</v>
      </c>
      <c r="I95" s="24">
        <v>0.65325999999999995</v>
      </c>
    </row>
    <row r="96" spans="2:10">
      <c r="B96" s="19"/>
      <c r="D96" s="21" t="s">
        <v>43</v>
      </c>
      <c r="E96" s="1">
        <v>1</v>
      </c>
      <c r="F96" s="3">
        <v>0.69569999999999999</v>
      </c>
      <c r="G96" s="24">
        <v>0.6502</v>
      </c>
      <c r="H96" s="24">
        <v>1.07</v>
      </c>
      <c r="I96" s="24">
        <v>0.28460999999999997</v>
      </c>
    </row>
    <row r="97" spans="2:10">
      <c r="B97" s="19" t="s">
        <v>107</v>
      </c>
      <c r="C97" s="19" t="s">
        <v>31</v>
      </c>
      <c r="D97" s="21" t="s">
        <v>41</v>
      </c>
      <c r="E97" s="1">
        <v>1</v>
      </c>
      <c r="F97" s="3">
        <v>0.54159999999999997</v>
      </c>
      <c r="G97" s="24">
        <v>0.35659999999999997</v>
      </c>
      <c r="H97" s="24">
        <v>1.5189999999999999</v>
      </c>
      <c r="I97" s="24">
        <v>0.129</v>
      </c>
    </row>
    <row r="98" spans="2:10">
      <c r="B98" s="19"/>
      <c r="D98" s="21" t="s">
        <v>42</v>
      </c>
      <c r="E98" s="1">
        <v>1</v>
      </c>
      <c r="F98" s="3">
        <v>0.1978</v>
      </c>
      <c r="G98" s="24">
        <v>0.38240000000000002</v>
      </c>
      <c r="H98" s="24">
        <v>0.51700000000000002</v>
      </c>
      <c r="I98" s="24">
        <v>0.60499999999999998</v>
      </c>
    </row>
    <row r="99" spans="2:10">
      <c r="B99" s="19"/>
      <c r="D99" s="21" t="s">
        <v>43</v>
      </c>
      <c r="E99" s="1">
        <v>1</v>
      </c>
      <c r="F99" s="3">
        <v>-0.27329999999999999</v>
      </c>
      <c r="G99" s="24">
        <v>0.48849999999999999</v>
      </c>
      <c r="H99" s="24">
        <v>-0.55900000000000005</v>
      </c>
      <c r="I99" s="24">
        <v>0.57599999999999996</v>
      </c>
    </row>
    <row r="100" spans="2:10">
      <c r="B100" s="19" t="s">
        <v>107</v>
      </c>
      <c r="C100" s="19" t="s">
        <v>32</v>
      </c>
      <c r="D100" s="21" t="s">
        <v>41</v>
      </c>
      <c r="E100" s="1">
        <v>1</v>
      </c>
      <c r="F100" s="3">
        <v>0.12062</v>
      </c>
      <c r="G100" s="24">
        <v>0.36408000000000001</v>
      </c>
      <c r="H100" s="24">
        <v>0.33100000000000002</v>
      </c>
      <c r="I100" s="24">
        <v>0.74</v>
      </c>
    </row>
    <row r="101" spans="2:10">
      <c r="B101" s="19"/>
      <c r="D101" s="21" t="s">
        <v>42</v>
      </c>
      <c r="E101" s="1">
        <v>1</v>
      </c>
      <c r="F101" s="3">
        <v>-5.2650000000000002E-2</v>
      </c>
      <c r="G101" s="24">
        <v>0.37716</v>
      </c>
      <c r="H101" s="24">
        <v>-0.14000000000000001</v>
      </c>
      <c r="I101" s="24">
        <v>0.88900000000000001</v>
      </c>
    </row>
    <row r="102" spans="2:10">
      <c r="B102" s="19"/>
      <c r="D102" s="21" t="s">
        <v>43</v>
      </c>
      <c r="E102" s="1">
        <v>1</v>
      </c>
      <c r="F102" s="3">
        <v>-0.14802000000000001</v>
      </c>
      <c r="G102" s="24">
        <v>0.52224999999999999</v>
      </c>
      <c r="H102" s="24">
        <v>-0.28299999999999997</v>
      </c>
      <c r="I102" s="24">
        <v>0.77700000000000002</v>
      </c>
    </row>
    <row r="103" spans="2:10">
      <c r="B103" s="19" t="s">
        <v>107</v>
      </c>
      <c r="C103" s="19" t="s">
        <v>33</v>
      </c>
      <c r="D103" s="21" t="s">
        <v>41</v>
      </c>
      <c r="E103" s="1">
        <v>1</v>
      </c>
      <c r="F103" s="3">
        <v>0.1759</v>
      </c>
      <c r="G103" s="24">
        <v>0.44140000000000001</v>
      </c>
      <c r="H103" s="24">
        <v>0.39800000000000002</v>
      </c>
      <c r="I103" s="24">
        <v>0.69</v>
      </c>
    </row>
    <row r="104" spans="2:10">
      <c r="B104" s="19"/>
      <c r="D104" s="21" t="s">
        <v>42</v>
      </c>
      <c r="E104" s="1">
        <v>1</v>
      </c>
      <c r="F104" s="3">
        <v>-0.61899999999999999</v>
      </c>
      <c r="G104" s="24">
        <v>0.52649999999999997</v>
      </c>
      <c r="H104" s="24">
        <v>-1.1759999999999999</v>
      </c>
      <c r="I104" s="24">
        <v>0.24</v>
      </c>
    </row>
    <row r="105" spans="2:10">
      <c r="B105" s="15"/>
      <c r="C105" s="15"/>
      <c r="D105" s="23" t="s">
        <v>43</v>
      </c>
      <c r="E105" s="55">
        <v>1</v>
      </c>
      <c r="F105" s="63">
        <v>0.76849999999999996</v>
      </c>
      <c r="G105" s="25">
        <v>0.6573</v>
      </c>
      <c r="H105" s="25">
        <v>1.169</v>
      </c>
      <c r="I105" s="25">
        <v>0.24199999999999999</v>
      </c>
    </row>
    <row r="106" spans="2:10">
      <c r="B106" s="20" t="s">
        <v>35</v>
      </c>
      <c r="C106" s="19" t="s">
        <v>29</v>
      </c>
      <c r="D106" s="21" t="s">
        <v>41</v>
      </c>
      <c r="E106" s="1">
        <v>1</v>
      </c>
      <c r="F106" s="3">
        <v>0.69320000000000004</v>
      </c>
      <c r="G106" s="24">
        <v>0.57140000000000002</v>
      </c>
      <c r="H106" s="24">
        <v>1.2130000000000001</v>
      </c>
      <c r="I106" s="24">
        <v>0.22500000000000001</v>
      </c>
    </row>
    <row r="107" spans="2:10">
      <c r="B107" s="20"/>
      <c r="D107" s="21" t="s">
        <v>42</v>
      </c>
      <c r="E107" s="1">
        <v>1</v>
      </c>
      <c r="F107" s="3">
        <v>-0.1053</v>
      </c>
      <c r="G107" s="24">
        <v>0.6401</v>
      </c>
      <c r="H107" s="24">
        <v>-0.16500000000000001</v>
      </c>
      <c r="I107" s="24">
        <v>0.86899999999999999</v>
      </c>
    </row>
    <row r="108" spans="2:10">
      <c r="B108" s="20"/>
      <c r="D108" s="21" t="s">
        <v>132</v>
      </c>
      <c r="E108" s="1">
        <v>3</v>
      </c>
      <c r="F108" s="3">
        <v>-0.17467299999999999</v>
      </c>
      <c r="G108" s="24">
        <v>0.58733670000000004</v>
      </c>
      <c r="H108" s="24">
        <v>0.91027000000000002</v>
      </c>
      <c r="I108" s="24">
        <v>0.84260000000000002</v>
      </c>
    </row>
    <row r="109" spans="2:10">
      <c r="B109" s="86"/>
      <c r="C109" s="86"/>
      <c r="D109" s="87" t="s">
        <v>43</v>
      </c>
      <c r="E109" s="88">
        <v>1</v>
      </c>
      <c r="F109" s="25">
        <v>0.44180000000000003</v>
      </c>
      <c r="G109" s="25">
        <v>0.74229999999999996</v>
      </c>
      <c r="H109" s="25">
        <v>0.59499999999999997</v>
      </c>
      <c r="I109" s="25">
        <v>0.55200000000000005</v>
      </c>
    </row>
    <row r="110" spans="2:10">
      <c r="B110" s="20" t="s">
        <v>8</v>
      </c>
      <c r="C110" s="19" t="s">
        <v>29</v>
      </c>
      <c r="D110" s="21" t="s">
        <v>41</v>
      </c>
      <c r="E110" s="1">
        <v>1</v>
      </c>
      <c r="F110" s="3">
        <v>0.33821000000000001</v>
      </c>
      <c r="G110" s="24">
        <v>0.24384</v>
      </c>
      <c r="H110" s="24">
        <v>1.387</v>
      </c>
      <c r="I110" s="24">
        <v>0.16500000000000001</v>
      </c>
    </row>
    <row r="111" spans="2:10">
      <c r="B111" s="20"/>
      <c r="D111" s="21" t="s">
        <v>42</v>
      </c>
      <c r="E111" s="1">
        <v>1</v>
      </c>
      <c r="F111" s="3">
        <v>-6.2909999999999994E-2</v>
      </c>
      <c r="G111" s="24">
        <v>0.26599</v>
      </c>
      <c r="H111" s="24">
        <v>-0.23699999999999999</v>
      </c>
      <c r="I111" s="24">
        <v>0.81299999999999994</v>
      </c>
    </row>
    <row r="112" spans="2:10">
      <c r="B112" s="20"/>
      <c r="D112" s="21" t="s">
        <v>132</v>
      </c>
      <c r="E112" s="1">
        <v>3</v>
      </c>
      <c r="F112" s="3">
        <v>0.30192000000000002</v>
      </c>
      <c r="G112" s="24">
        <v>0.30345</v>
      </c>
      <c r="H112" s="24">
        <v>6.5180980000000002</v>
      </c>
      <c r="I112" s="29" t="s">
        <v>45</v>
      </c>
      <c r="J112" t="s">
        <v>25</v>
      </c>
    </row>
    <row r="113" spans="2:10">
      <c r="B113" s="20"/>
      <c r="D113" s="21" t="s">
        <v>43</v>
      </c>
      <c r="E113" s="1">
        <v>1</v>
      </c>
      <c r="F113" s="3">
        <v>3.6490000000000002E-2</v>
      </c>
      <c r="G113" s="24">
        <v>0.34595999999999999</v>
      </c>
      <c r="H113" s="24">
        <v>0.105</v>
      </c>
      <c r="I113" s="24">
        <v>0.91600000000000004</v>
      </c>
    </row>
    <row r="114" spans="2:10">
      <c r="B114" s="20" t="s">
        <v>8</v>
      </c>
      <c r="C114" s="19" t="s">
        <v>30</v>
      </c>
      <c r="D114" s="21" t="s">
        <v>41</v>
      </c>
      <c r="E114" s="1">
        <v>1</v>
      </c>
      <c r="F114" s="3">
        <v>0.71148999999999996</v>
      </c>
      <c r="G114" s="24">
        <v>0.16458</v>
      </c>
      <c r="H114" s="24">
        <v>4.3230000000000004</v>
      </c>
      <c r="I114" s="29" t="s">
        <v>45</v>
      </c>
      <c r="J114" t="s">
        <v>25</v>
      </c>
    </row>
    <row r="115" spans="2:10">
      <c r="B115" s="20"/>
      <c r="D115" s="21" t="s">
        <v>42</v>
      </c>
      <c r="E115" s="1">
        <v>1</v>
      </c>
      <c r="F115" s="3">
        <v>2.4389999999999998E-2</v>
      </c>
      <c r="G115" s="24">
        <v>0.18964</v>
      </c>
      <c r="H115" s="24">
        <v>0.129</v>
      </c>
      <c r="I115" s="24">
        <v>0.89770000000000005</v>
      </c>
    </row>
    <row r="116" spans="2:10">
      <c r="B116" s="20"/>
      <c r="D116" s="21" t="s">
        <v>43</v>
      </c>
      <c r="E116" s="1">
        <v>1</v>
      </c>
      <c r="F116" s="3">
        <v>8.7309999999999999E-2</v>
      </c>
      <c r="G116" s="24">
        <v>0.22933999999999999</v>
      </c>
      <c r="H116" s="24">
        <v>0.38100000000000001</v>
      </c>
      <c r="I116" s="24">
        <v>0.70340000000000003</v>
      </c>
    </row>
    <row r="117" spans="2:10">
      <c r="B117" s="20" t="s">
        <v>8</v>
      </c>
      <c r="C117" s="19" t="s">
        <v>31</v>
      </c>
      <c r="D117" s="21" t="s">
        <v>41</v>
      </c>
      <c r="E117" s="1">
        <v>1</v>
      </c>
      <c r="F117" s="3">
        <v>0.49553999999999998</v>
      </c>
      <c r="G117" s="24">
        <v>0.1774</v>
      </c>
      <c r="H117" s="24">
        <v>2.7930000000000001</v>
      </c>
      <c r="I117" s="29" t="s">
        <v>46</v>
      </c>
      <c r="J117" t="s">
        <v>27</v>
      </c>
    </row>
    <row r="118" spans="2:10">
      <c r="B118" s="20"/>
      <c r="D118" s="21" t="s">
        <v>42</v>
      </c>
      <c r="E118" s="1">
        <v>1</v>
      </c>
      <c r="F118" s="3">
        <v>2.7210000000000002E-2</v>
      </c>
      <c r="G118" s="24">
        <v>0.19497999999999999</v>
      </c>
      <c r="H118" s="24">
        <v>0.14000000000000001</v>
      </c>
      <c r="I118" s="24">
        <v>0.88898999999999995</v>
      </c>
    </row>
    <row r="119" spans="2:10">
      <c r="B119" s="20"/>
      <c r="D119" s="21" t="s">
        <v>43</v>
      </c>
      <c r="E119" s="1">
        <v>1</v>
      </c>
      <c r="F119" s="3">
        <v>9.9000000000000008E-3</v>
      </c>
      <c r="G119" s="24">
        <v>0.24618999999999999</v>
      </c>
      <c r="H119" s="24">
        <v>0.04</v>
      </c>
      <c r="I119" s="24">
        <v>0.96792</v>
      </c>
    </row>
    <row r="120" spans="2:10">
      <c r="B120" s="20" t="s">
        <v>8</v>
      </c>
      <c r="C120" s="19" t="s">
        <v>32</v>
      </c>
      <c r="D120" s="21" t="s">
        <v>41</v>
      </c>
      <c r="E120" s="1">
        <v>1</v>
      </c>
      <c r="F120" s="3">
        <v>0.51900000000000002</v>
      </c>
      <c r="G120" s="24">
        <v>0.2107</v>
      </c>
      <c r="H120" s="24">
        <v>2.464</v>
      </c>
      <c r="I120" s="29">
        <v>1.37E-2</v>
      </c>
      <c r="J120" t="s">
        <v>26</v>
      </c>
    </row>
    <row r="121" spans="2:10">
      <c r="B121" s="20"/>
      <c r="D121" s="21" t="s">
        <v>42</v>
      </c>
      <c r="E121" s="1">
        <v>1</v>
      </c>
      <c r="F121" s="3">
        <v>-6.2870000000000001E-7</v>
      </c>
      <c r="G121" s="24">
        <v>0.23630000000000001</v>
      </c>
      <c r="H121" s="24">
        <v>0</v>
      </c>
      <c r="I121" s="24">
        <v>1</v>
      </c>
    </row>
    <row r="122" spans="2:10">
      <c r="B122" s="20"/>
      <c r="D122" s="21" t="s">
        <v>43</v>
      </c>
      <c r="E122" s="1">
        <v>1</v>
      </c>
      <c r="F122" s="3">
        <v>-5.033E-2</v>
      </c>
      <c r="G122" s="24">
        <v>0.29980000000000001</v>
      </c>
      <c r="H122" s="24">
        <v>-0.16800000000000001</v>
      </c>
      <c r="I122" s="24">
        <v>0.86670000000000003</v>
      </c>
    </row>
    <row r="123" spans="2:10">
      <c r="B123" s="20" t="s">
        <v>8</v>
      </c>
      <c r="C123" s="19" t="s">
        <v>33</v>
      </c>
      <c r="D123" s="21" t="s">
        <v>41</v>
      </c>
      <c r="E123" s="1">
        <v>1</v>
      </c>
      <c r="F123" s="3">
        <v>0.560755</v>
      </c>
      <c r="G123" s="24">
        <v>0.18745600000000001</v>
      </c>
      <c r="H123" s="24">
        <v>2.9910000000000001</v>
      </c>
      <c r="I123" s="29" t="s">
        <v>46</v>
      </c>
      <c r="J123" t="s">
        <v>27</v>
      </c>
    </row>
    <row r="124" spans="2:10">
      <c r="B124" s="20"/>
      <c r="D124" s="21" t="s">
        <v>42</v>
      </c>
      <c r="E124" s="1">
        <v>1</v>
      </c>
      <c r="F124" s="3">
        <v>-0.15548699999999999</v>
      </c>
      <c r="G124" s="24">
        <v>0.22020500000000001</v>
      </c>
      <c r="H124" s="24">
        <v>-0.70599999999999996</v>
      </c>
      <c r="I124" s="24">
        <v>0.48013</v>
      </c>
    </row>
    <row r="125" spans="2:10">
      <c r="B125" s="15"/>
      <c r="C125" s="15"/>
      <c r="D125" s="23" t="s">
        <v>43</v>
      </c>
      <c r="E125" s="55">
        <v>1</v>
      </c>
      <c r="F125" s="63">
        <v>8.1609999999999999E-3</v>
      </c>
      <c r="G125" s="25">
        <v>0.27353499999999997</v>
      </c>
      <c r="H125" s="25">
        <v>0.03</v>
      </c>
      <c r="I125" s="25">
        <v>0.97619999999999996</v>
      </c>
    </row>
    <row r="126" spans="2:10">
      <c r="B126" s="20" t="s">
        <v>37</v>
      </c>
      <c r="C126" s="19" t="s">
        <v>29</v>
      </c>
      <c r="D126" s="21" t="s">
        <v>41</v>
      </c>
      <c r="E126" s="1">
        <v>1</v>
      </c>
      <c r="F126" s="3">
        <v>0.89380000000000004</v>
      </c>
      <c r="G126" s="24">
        <v>0.33169999999999999</v>
      </c>
      <c r="H126" s="24">
        <v>2.6949999999999998</v>
      </c>
      <c r="I126" s="29" t="s">
        <v>46</v>
      </c>
      <c r="J126" t="s">
        <v>27</v>
      </c>
    </row>
    <row r="127" spans="2:10">
      <c r="B127" s="20"/>
      <c r="D127" s="21" t="s">
        <v>42</v>
      </c>
      <c r="E127" s="1">
        <v>1</v>
      </c>
      <c r="F127" s="3">
        <v>0.1777</v>
      </c>
      <c r="G127" s="24">
        <v>0.37769999999999998</v>
      </c>
      <c r="H127" s="24">
        <v>0.47</v>
      </c>
      <c r="I127" s="24">
        <v>0.63805999999999996</v>
      </c>
    </row>
    <row r="128" spans="2:10">
      <c r="B128" s="20"/>
      <c r="D128" s="21" t="s">
        <v>132</v>
      </c>
      <c r="E128" s="1">
        <v>3</v>
      </c>
      <c r="F128" s="3">
        <v>-0.80600000000000005</v>
      </c>
      <c r="G128" s="24">
        <v>0.32336670000000001</v>
      </c>
      <c r="H128" s="24">
        <v>3.5137399999999999</v>
      </c>
      <c r="I128" s="29" t="s">
        <v>46</v>
      </c>
      <c r="J128" t="s">
        <v>27</v>
      </c>
    </row>
    <row r="129" spans="2:10">
      <c r="B129" s="20"/>
      <c r="D129" s="21" t="s">
        <v>43</v>
      </c>
      <c r="E129" s="1">
        <v>1</v>
      </c>
      <c r="F129" s="3">
        <v>-0.48060000000000003</v>
      </c>
      <c r="G129" s="24">
        <v>0.46239999999999998</v>
      </c>
      <c r="H129" s="24">
        <v>-1.0389999999999999</v>
      </c>
      <c r="I129" s="24">
        <v>0.29864000000000002</v>
      </c>
    </row>
    <row r="130" spans="2:10">
      <c r="B130" s="20" t="s">
        <v>37</v>
      </c>
      <c r="C130" s="19" t="s">
        <v>30</v>
      </c>
      <c r="D130" s="21" t="s">
        <v>41</v>
      </c>
      <c r="E130" s="1">
        <v>1</v>
      </c>
      <c r="F130" s="3">
        <v>1.2927</v>
      </c>
      <c r="G130" s="24">
        <v>0.497</v>
      </c>
      <c r="H130" s="24">
        <v>2.601</v>
      </c>
      <c r="I130" s="29" t="s">
        <v>46</v>
      </c>
      <c r="J130" t="s">
        <v>27</v>
      </c>
    </row>
    <row r="131" spans="2:10">
      <c r="B131" s="20"/>
      <c r="D131" s="21" t="s">
        <v>42</v>
      </c>
      <c r="E131" s="1">
        <v>1</v>
      </c>
      <c r="F131" s="3">
        <v>0.3054</v>
      </c>
      <c r="G131" s="24">
        <v>0.56699999999999995</v>
      </c>
      <c r="H131" s="24">
        <v>0.53900000000000003</v>
      </c>
      <c r="I131" s="24">
        <v>0.59014</v>
      </c>
    </row>
    <row r="132" spans="2:10">
      <c r="B132" s="20"/>
      <c r="D132" s="21" t="s">
        <v>43</v>
      </c>
      <c r="E132" s="1">
        <v>1</v>
      </c>
      <c r="F132" s="3">
        <v>-0.97909999999999997</v>
      </c>
      <c r="G132" s="24">
        <v>0.6895</v>
      </c>
      <c r="H132" s="24">
        <v>-1.42</v>
      </c>
      <c r="I132" s="24">
        <v>0.15562000000000001</v>
      </c>
    </row>
    <row r="133" spans="2:10">
      <c r="B133" s="20" t="s">
        <v>37</v>
      </c>
      <c r="C133" s="19" t="s">
        <v>31</v>
      </c>
      <c r="D133" s="21" t="s">
        <v>41</v>
      </c>
      <c r="E133" s="1">
        <v>1</v>
      </c>
      <c r="F133" s="3">
        <v>0.31009999999999999</v>
      </c>
      <c r="G133" s="24">
        <v>0.67642999999999998</v>
      </c>
      <c r="H133" s="24">
        <v>0.45800000000000002</v>
      </c>
      <c r="I133" s="24">
        <v>0.64700000000000002</v>
      </c>
    </row>
    <row r="134" spans="2:10">
      <c r="B134" s="20"/>
      <c r="D134" s="21" t="s">
        <v>42</v>
      </c>
      <c r="E134" s="1">
        <v>1</v>
      </c>
      <c r="F134" s="3">
        <v>-9.5310000000000006E-2</v>
      </c>
      <c r="G134" s="24">
        <v>0.71565000000000001</v>
      </c>
      <c r="H134" s="24">
        <v>-0.13300000000000001</v>
      </c>
      <c r="I134" s="24">
        <v>0.89400000000000002</v>
      </c>
    </row>
    <row r="135" spans="2:10">
      <c r="B135" s="20"/>
      <c r="D135" s="21" t="s">
        <v>43</v>
      </c>
      <c r="E135" s="1">
        <v>1</v>
      </c>
      <c r="F135" s="3">
        <v>9.5329999999999998E-2</v>
      </c>
      <c r="G135" s="24">
        <v>0.91803999999999997</v>
      </c>
      <c r="H135" s="24">
        <v>0.104</v>
      </c>
      <c r="I135" s="24">
        <v>0.91700000000000004</v>
      </c>
    </row>
    <row r="136" spans="2:10">
      <c r="B136" s="20" t="s">
        <v>37</v>
      </c>
      <c r="C136" s="19" t="s">
        <v>32</v>
      </c>
      <c r="D136" s="21" t="s">
        <v>41</v>
      </c>
      <c r="E136" s="1">
        <v>1</v>
      </c>
      <c r="F136" s="3">
        <v>0.78833799999999998</v>
      </c>
      <c r="G136" s="24">
        <v>0.7299388</v>
      </c>
      <c r="H136" s="24">
        <v>1.08</v>
      </c>
      <c r="I136" s="24">
        <v>0.28000000000000003</v>
      </c>
    </row>
    <row r="137" spans="2:10">
      <c r="B137" s="20"/>
      <c r="D137" s="21" t="s">
        <v>42</v>
      </c>
      <c r="E137" s="1">
        <v>1</v>
      </c>
      <c r="F137" s="3">
        <v>-1.273E-4</v>
      </c>
      <c r="G137" s="24">
        <v>0.83353940000000004</v>
      </c>
      <c r="H137" s="24">
        <v>0</v>
      </c>
      <c r="I137" s="24">
        <v>1</v>
      </c>
    </row>
    <row r="138" spans="2:10">
      <c r="B138" s="20"/>
      <c r="D138" s="21" t="s">
        <v>43</v>
      </c>
      <c r="E138" s="1">
        <v>1</v>
      </c>
      <c r="F138" s="3">
        <v>0.37487169999999997</v>
      </c>
      <c r="G138" s="24">
        <v>0.91985649999999997</v>
      </c>
      <c r="H138" s="24">
        <v>0.40799999999999997</v>
      </c>
      <c r="I138" s="24">
        <v>0.68400000000000005</v>
      </c>
    </row>
    <row r="139" spans="2:10">
      <c r="B139" s="20" t="s">
        <v>37</v>
      </c>
      <c r="C139" s="19" t="s">
        <v>33</v>
      </c>
      <c r="D139" s="21" t="s">
        <v>41</v>
      </c>
      <c r="E139" s="1">
        <v>1</v>
      </c>
      <c r="F139" s="3">
        <v>0.60609999999999997</v>
      </c>
      <c r="G139" s="24">
        <v>0.78190000000000004</v>
      </c>
      <c r="H139" s="24">
        <v>0.77500000000000002</v>
      </c>
      <c r="I139" s="24">
        <v>0.438</v>
      </c>
    </row>
    <row r="140" spans="2:10">
      <c r="B140" s="20"/>
      <c r="D140" s="21" t="s">
        <v>42</v>
      </c>
      <c r="E140" s="1">
        <v>1</v>
      </c>
      <c r="F140" s="3">
        <v>0.40539999999999998</v>
      </c>
      <c r="G140" s="24">
        <v>0.82769999999999999</v>
      </c>
      <c r="H140" s="24">
        <v>0.49</v>
      </c>
      <c r="I140" s="24">
        <v>0.624</v>
      </c>
    </row>
    <row r="141" spans="2:10">
      <c r="B141" s="15"/>
      <c r="C141" s="15"/>
      <c r="D141" s="23" t="s">
        <v>43</v>
      </c>
      <c r="E141" s="55">
        <v>1</v>
      </c>
      <c r="F141" s="63">
        <v>-0.72389999999999999</v>
      </c>
      <c r="G141" s="25">
        <v>1.0790999999999999</v>
      </c>
      <c r="H141" s="25">
        <v>-0.67100000000000004</v>
      </c>
      <c r="I141" s="25">
        <v>0.502</v>
      </c>
    </row>
    <row r="142" spans="2:10">
      <c r="B142" s="20" t="s">
        <v>9</v>
      </c>
      <c r="C142" s="19" t="s">
        <v>29</v>
      </c>
      <c r="D142" s="21" t="s">
        <v>41</v>
      </c>
      <c r="E142" s="1">
        <v>1</v>
      </c>
      <c r="F142" s="3">
        <v>0.61609999999999998</v>
      </c>
      <c r="G142" s="24">
        <v>0.40739999999999998</v>
      </c>
      <c r="H142" s="24">
        <v>1.512</v>
      </c>
      <c r="I142" s="24">
        <v>0.13</v>
      </c>
    </row>
    <row r="143" spans="2:10">
      <c r="B143" s="20"/>
      <c r="D143" s="21" t="s">
        <v>42</v>
      </c>
      <c r="E143" s="1">
        <v>1</v>
      </c>
      <c r="F143" s="3">
        <v>-0.38740000000000002</v>
      </c>
      <c r="G143" s="24">
        <v>0.51590000000000003</v>
      </c>
      <c r="H143" s="24">
        <v>-0.751</v>
      </c>
      <c r="I143" s="24">
        <v>0.45300000000000001</v>
      </c>
    </row>
    <row r="144" spans="2:10">
      <c r="B144" s="20"/>
      <c r="D144" s="21" t="s">
        <v>132</v>
      </c>
      <c r="E144" s="1">
        <v>3</v>
      </c>
      <c r="F144" s="3">
        <v>-1.043633</v>
      </c>
      <c r="G144" s="24">
        <v>0.46496700000000002</v>
      </c>
      <c r="H144" s="24">
        <v>3.6791999999999998</v>
      </c>
      <c r="I144" s="29" t="s">
        <v>46</v>
      </c>
      <c r="J144" t="s">
        <v>27</v>
      </c>
    </row>
    <row r="145" spans="2:10">
      <c r="B145" s="20"/>
      <c r="D145" s="21" t="s">
        <v>43</v>
      </c>
      <c r="E145" s="1">
        <v>1</v>
      </c>
      <c r="F145" s="3">
        <v>0.24179999999999999</v>
      </c>
      <c r="G145" s="24">
        <v>0.62580000000000002</v>
      </c>
      <c r="H145" s="24">
        <v>0.38600000000000001</v>
      </c>
      <c r="I145" s="24">
        <v>0.69899999999999995</v>
      </c>
    </row>
    <row r="146" spans="2:10">
      <c r="B146" s="20" t="s">
        <v>9</v>
      </c>
      <c r="C146" s="19" t="s">
        <v>30</v>
      </c>
      <c r="D146" s="21" t="s">
        <v>41</v>
      </c>
      <c r="E146" s="1">
        <v>1</v>
      </c>
      <c r="F146" s="3">
        <v>1.0106999999999999</v>
      </c>
      <c r="G146" s="24">
        <v>0.77310000000000001</v>
      </c>
      <c r="H146" s="24">
        <v>1.3069999999999999</v>
      </c>
      <c r="I146" s="24">
        <v>0.191</v>
      </c>
    </row>
    <row r="147" spans="2:10">
      <c r="B147" s="20"/>
      <c r="D147" s="21" t="s">
        <v>42</v>
      </c>
      <c r="E147" s="1">
        <v>1</v>
      </c>
      <c r="F147" s="3">
        <v>-0.59330000000000005</v>
      </c>
      <c r="G147" s="24">
        <v>1.0387999999999999</v>
      </c>
      <c r="H147" s="24">
        <v>-0.57099999999999995</v>
      </c>
      <c r="I147" s="24">
        <v>0.56799999999999995</v>
      </c>
    </row>
    <row r="148" spans="2:10">
      <c r="B148" s="20"/>
      <c r="D148" s="21" t="s">
        <v>43</v>
      </c>
      <c r="E148" s="1">
        <v>1</v>
      </c>
      <c r="F148" s="3">
        <v>0.53790000000000004</v>
      </c>
      <c r="G148" s="24">
        <v>1.2114</v>
      </c>
      <c r="H148" s="24">
        <v>0.44400000000000001</v>
      </c>
      <c r="I148" s="24">
        <v>0.65700000000000003</v>
      </c>
    </row>
    <row r="149" spans="2:10">
      <c r="B149" s="20" t="s">
        <v>9</v>
      </c>
      <c r="C149" s="19" t="s">
        <v>31</v>
      </c>
      <c r="D149" s="21" t="s">
        <v>41</v>
      </c>
      <c r="E149" s="1">
        <v>1</v>
      </c>
      <c r="F149" s="3">
        <v>0.31009999999999999</v>
      </c>
      <c r="G149" s="24">
        <v>0.63109999999999999</v>
      </c>
      <c r="H149" s="24">
        <v>0.49099999999999999</v>
      </c>
      <c r="I149" s="24">
        <v>0.623</v>
      </c>
    </row>
    <row r="150" spans="2:10">
      <c r="B150" s="20"/>
      <c r="D150" s="21" t="s">
        <v>42</v>
      </c>
      <c r="E150" s="1">
        <v>1</v>
      </c>
      <c r="F150" s="3">
        <v>-4.0989999999999999E-5</v>
      </c>
      <c r="G150" s="24">
        <v>0.68500000000000005</v>
      </c>
      <c r="H150" s="24">
        <v>0</v>
      </c>
      <c r="I150" s="24">
        <v>1</v>
      </c>
    </row>
    <row r="151" spans="2:10">
      <c r="B151" s="20"/>
      <c r="D151" s="21" t="s">
        <v>43</v>
      </c>
      <c r="E151" s="1">
        <v>1</v>
      </c>
      <c r="F151" s="3">
        <v>-0.14299999999999999</v>
      </c>
      <c r="G151" s="24">
        <v>0.9103</v>
      </c>
      <c r="H151" s="24">
        <v>-0.157</v>
      </c>
      <c r="I151" s="24">
        <v>0.875</v>
      </c>
    </row>
    <row r="152" spans="2:10">
      <c r="B152" s="20" t="s">
        <v>9</v>
      </c>
      <c r="C152" s="19" t="s">
        <v>32</v>
      </c>
      <c r="D152" s="21" t="s">
        <v>41</v>
      </c>
      <c r="E152" s="1">
        <v>1</v>
      </c>
      <c r="F152" s="3">
        <v>0.69310000000000005</v>
      </c>
      <c r="G152" s="24">
        <v>1.0109999999999999</v>
      </c>
      <c r="H152" s="24">
        <v>0.68600000000000005</v>
      </c>
      <c r="I152" s="24">
        <v>0.49299999999999999</v>
      </c>
    </row>
    <row r="153" spans="2:10">
      <c r="B153" s="20"/>
      <c r="D153" s="21" t="s">
        <v>42</v>
      </c>
      <c r="E153" s="1">
        <v>1</v>
      </c>
      <c r="F153" s="3">
        <v>-1.3863000000000001</v>
      </c>
      <c r="G153" s="24">
        <v>1.7806</v>
      </c>
      <c r="H153" s="24">
        <v>-0.77900000000000003</v>
      </c>
      <c r="I153" s="24">
        <v>0.436</v>
      </c>
    </row>
    <row r="154" spans="2:10">
      <c r="B154" s="20"/>
      <c r="D154" s="21" t="s">
        <v>43</v>
      </c>
      <c r="E154" s="1">
        <v>1</v>
      </c>
      <c r="F154" s="3">
        <v>1.0987</v>
      </c>
      <c r="G154" s="24">
        <v>1.9709000000000001</v>
      </c>
      <c r="H154" s="24">
        <v>0.55700000000000005</v>
      </c>
      <c r="I154" s="24">
        <v>0.57699999999999996</v>
      </c>
    </row>
    <row r="155" spans="2:10">
      <c r="B155" s="20" t="s">
        <v>9</v>
      </c>
      <c r="C155" s="19" t="s">
        <v>33</v>
      </c>
      <c r="D155" s="21" t="s">
        <v>41</v>
      </c>
      <c r="E155" s="1">
        <v>1</v>
      </c>
      <c r="F155" s="3">
        <v>-0.28770000000000001</v>
      </c>
      <c r="G155" s="24">
        <v>1.2699</v>
      </c>
      <c r="H155" s="24">
        <v>-0.22700000000000001</v>
      </c>
      <c r="I155" s="24">
        <v>0.82099999999999995</v>
      </c>
    </row>
    <row r="156" spans="2:10">
      <c r="B156" s="20"/>
      <c r="D156" s="21" t="s">
        <v>42</v>
      </c>
      <c r="E156" s="1">
        <v>1</v>
      </c>
      <c r="F156" s="3">
        <v>-0.69320000000000004</v>
      </c>
      <c r="G156" s="24">
        <v>1.3975</v>
      </c>
      <c r="H156" s="24">
        <v>-0.496</v>
      </c>
      <c r="I156" s="24">
        <v>0.62</v>
      </c>
    </row>
    <row r="157" spans="2:10">
      <c r="B157" s="15"/>
      <c r="C157" s="15"/>
      <c r="D157" s="23" t="s">
        <v>43</v>
      </c>
      <c r="E157" s="55">
        <v>1</v>
      </c>
      <c r="F157" s="63">
        <v>-0.40550000000000003</v>
      </c>
      <c r="G157" s="25">
        <v>2.2094999999999998</v>
      </c>
      <c r="H157" s="25">
        <v>-0.184</v>
      </c>
      <c r="I157" s="25">
        <v>0.85399999999999998</v>
      </c>
    </row>
    <row r="158" spans="2:10">
      <c r="B158" s="20" t="s">
        <v>10</v>
      </c>
      <c r="C158" s="19" t="s">
        <v>29</v>
      </c>
      <c r="D158" s="21" t="s">
        <v>41</v>
      </c>
      <c r="E158" s="1">
        <v>1</v>
      </c>
      <c r="F158" s="3">
        <v>0.61026000000000002</v>
      </c>
      <c r="G158" s="24">
        <v>0.13124</v>
      </c>
      <c r="H158" s="24">
        <v>4.6500000000000004</v>
      </c>
      <c r="I158" s="29" t="s">
        <v>45</v>
      </c>
      <c r="J158" t="s">
        <v>25</v>
      </c>
    </row>
    <row r="159" spans="2:10">
      <c r="B159" s="20"/>
      <c r="D159" s="21" t="s">
        <v>42</v>
      </c>
      <c r="E159" s="1">
        <v>1</v>
      </c>
      <c r="F159" s="3">
        <v>2.801E-2</v>
      </c>
      <c r="G159" s="24">
        <v>0.14768000000000001</v>
      </c>
      <c r="H159" s="24">
        <v>0.19</v>
      </c>
      <c r="I159" s="24">
        <v>0.85</v>
      </c>
    </row>
    <row r="160" spans="2:10">
      <c r="B160" s="20"/>
      <c r="D160" s="21" t="s">
        <v>132</v>
      </c>
      <c r="E160" s="1">
        <v>3</v>
      </c>
      <c r="F160" s="3">
        <v>5.1520000000000003E-2</v>
      </c>
      <c r="G160" s="24">
        <v>0.14716000000000001</v>
      </c>
      <c r="H160" s="24">
        <v>6.4709399999999997</v>
      </c>
      <c r="I160" s="29" t="s">
        <v>45</v>
      </c>
      <c r="J160" t="s">
        <v>25</v>
      </c>
    </row>
    <row r="161" spans="2:10">
      <c r="B161" s="20"/>
      <c r="D161" s="21" t="s">
        <v>43</v>
      </c>
      <c r="E161" s="1">
        <v>1</v>
      </c>
      <c r="F161" s="3">
        <v>-1.473E-2</v>
      </c>
      <c r="G161" s="24">
        <v>0.18346999999999999</v>
      </c>
      <c r="H161" s="24">
        <v>-0.08</v>
      </c>
      <c r="I161" s="24">
        <v>0.93600000000000005</v>
      </c>
    </row>
    <row r="162" spans="2:10">
      <c r="B162" s="20" t="s">
        <v>10</v>
      </c>
      <c r="C162" s="19" t="s">
        <v>30</v>
      </c>
      <c r="D162" s="21" t="s">
        <v>41</v>
      </c>
      <c r="E162" s="1">
        <v>1</v>
      </c>
      <c r="F162" s="3">
        <v>0.54231799999999997</v>
      </c>
      <c r="G162" s="24">
        <v>0.21055199999999999</v>
      </c>
      <c r="H162" s="24">
        <v>2.5760000000000001</v>
      </c>
      <c r="I162" s="29">
        <v>0.01</v>
      </c>
      <c r="J162" t="s">
        <v>26</v>
      </c>
    </row>
    <row r="163" spans="2:10">
      <c r="B163" s="20"/>
      <c r="D163" s="21" t="s">
        <v>42</v>
      </c>
      <c r="E163" s="1">
        <v>1</v>
      </c>
      <c r="F163" s="3">
        <v>4.879E-2</v>
      </c>
      <c r="G163" s="24">
        <v>0.23236799999999999</v>
      </c>
      <c r="H163" s="24">
        <v>0.21</v>
      </c>
      <c r="I163" s="24">
        <v>0.83399999999999996</v>
      </c>
    </row>
    <row r="164" spans="2:10">
      <c r="B164" s="20"/>
      <c r="D164" s="21" t="s">
        <v>43</v>
      </c>
      <c r="E164" s="1">
        <v>1</v>
      </c>
      <c r="F164" s="3">
        <v>-3.3249999999999998E-3</v>
      </c>
      <c r="G164" s="24">
        <v>0.291767</v>
      </c>
      <c r="H164" s="24">
        <v>-1.0999999999999999E-2</v>
      </c>
      <c r="I164" s="24">
        <v>0.99099999999999999</v>
      </c>
    </row>
    <row r="165" spans="2:10">
      <c r="B165" s="20" t="s">
        <v>10</v>
      </c>
      <c r="C165" s="19" t="s">
        <v>31</v>
      </c>
      <c r="D165" s="21" t="s">
        <v>41</v>
      </c>
      <c r="E165" s="1">
        <v>1</v>
      </c>
      <c r="F165" s="3">
        <v>0.53408</v>
      </c>
      <c r="G165" s="24">
        <v>0.29732999999999998</v>
      </c>
      <c r="H165" s="24">
        <v>1.796</v>
      </c>
      <c r="I165" s="24">
        <v>6.1100000000000002E-2</v>
      </c>
      <c r="J165" t="s">
        <v>28</v>
      </c>
    </row>
    <row r="166" spans="2:10">
      <c r="B166" s="20"/>
      <c r="D166" s="21" t="s">
        <v>42</v>
      </c>
      <c r="E166" s="1">
        <v>1</v>
      </c>
      <c r="F166" s="3">
        <v>1.941E-2</v>
      </c>
      <c r="G166" s="24">
        <v>0.32695000000000002</v>
      </c>
      <c r="H166" s="24">
        <v>5.8999999999999997E-2</v>
      </c>
      <c r="I166" s="24">
        <v>0.95269999999999999</v>
      </c>
    </row>
    <row r="167" spans="2:10">
      <c r="B167" s="20"/>
      <c r="D167" s="21" t="s">
        <v>43</v>
      </c>
      <c r="E167" s="1">
        <v>1</v>
      </c>
      <c r="F167" s="3">
        <v>9.9650000000000002E-2</v>
      </c>
      <c r="G167" s="24">
        <v>0.40533999999999998</v>
      </c>
      <c r="H167" s="24">
        <v>0.246</v>
      </c>
      <c r="I167" s="24">
        <v>0.80579999999999996</v>
      </c>
    </row>
    <row r="168" spans="2:10">
      <c r="B168" s="20" t="s">
        <v>10</v>
      </c>
      <c r="C168" s="19" t="s">
        <v>32</v>
      </c>
      <c r="D168" s="21" t="s">
        <v>41</v>
      </c>
      <c r="E168" s="1">
        <v>1</v>
      </c>
      <c r="F168" s="3">
        <v>0.81089999999999995</v>
      </c>
      <c r="G168" s="24">
        <v>0.35589999999999999</v>
      </c>
      <c r="H168" s="24">
        <v>2.278</v>
      </c>
      <c r="I168" s="29">
        <v>2.2700000000000001E-2</v>
      </c>
      <c r="J168" t="s">
        <v>26</v>
      </c>
    </row>
    <row r="169" spans="2:10">
      <c r="B169" s="20"/>
      <c r="D169" s="21" t="s">
        <v>42</v>
      </c>
      <c r="E169" s="1">
        <v>1</v>
      </c>
      <c r="F169" s="3">
        <v>0.1178</v>
      </c>
      <c r="G169" s="24">
        <v>0.40649999999999997</v>
      </c>
      <c r="H169" s="24">
        <v>0.28999999999999998</v>
      </c>
      <c r="I169" s="24">
        <v>0.77200000000000002</v>
      </c>
    </row>
    <row r="170" spans="2:10">
      <c r="B170" s="20"/>
      <c r="D170" s="21" t="s">
        <v>43</v>
      </c>
      <c r="E170" s="1">
        <v>1</v>
      </c>
      <c r="F170" s="3">
        <v>-0.13170000000000001</v>
      </c>
      <c r="G170" s="24">
        <v>0.49070000000000003</v>
      </c>
      <c r="H170" s="24">
        <v>-0.26800000000000002</v>
      </c>
      <c r="I170" s="24">
        <v>0.7883</v>
      </c>
    </row>
    <row r="171" spans="2:10">
      <c r="B171" s="20" t="s">
        <v>10</v>
      </c>
      <c r="C171" s="19" t="s">
        <v>33</v>
      </c>
      <c r="D171" s="21" t="s">
        <v>41</v>
      </c>
      <c r="E171" s="1">
        <v>1</v>
      </c>
      <c r="F171" s="3">
        <v>0.64898</v>
      </c>
      <c r="G171" s="24">
        <v>0.22165000000000001</v>
      </c>
      <c r="H171" s="24">
        <v>2.9279999999999999</v>
      </c>
      <c r="I171" s="29" t="s">
        <v>46</v>
      </c>
      <c r="J171" t="s">
        <v>27</v>
      </c>
    </row>
    <row r="172" spans="2:10">
      <c r="B172" s="20"/>
      <c r="D172" s="21" t="s">
        <v>42</v>
      </c>
      <c r="E172" s="1">
        <v>1</v>
      </c>
      <c r="F172" s="3">
        <v>-3.1350000000000003E-2</v>
      </c>
      <c r="G172" s="24">
        <v>0.25361</v>
      </c>
      <c r="H172" s="24">
        <v>-0.124</v>
      </c>
      <c r="I172" s="24">
        <v>0.90160799999999997</v>
      </c>
    </row>
    <row r="173" spans="2:10">
      <c r="B173" s="15"/>
      <c r="C173" s="15"/>
      <c r="D173" s="23" t="s">
        <v>43</v>
      </c>
      <c r="E173" s="55">
        <v>1</v>
      </c>
      <c r="F173" s="63">
        <v>-4.5749999999999999E-2</v>
      </c>
      <c r="G173" s="25">
        <v>0.31248999999999999</v>
      </c>
      <c r="H173" s="25">
        <v>-0.14599999999999999</v>
      </c>
      <c r="I173" s="25">
        <v>0.88361100000000004</v>
      </c>
    </row>
    <row r="174" spans="2:10">
      <c r="B174" s="20" t="s">
        <v>108</v>
      </c>
      <c r="C174" s="19" t="s">
        <v>29</v>
      </c>
      <c r="D174" s="21" t="s">
        <v>41</v>
      </c>
      <c r="E174" s="1">
        <v>1</v>
      </c>
      <c r="F174" s="3">
        <v>0.54362999999999995</v>
      </c>
      <c r="G174" s="24">
        <v>0.22317000000000001</v>
      </c>
      <c r="H174" s="24">
        <v>2.4359999999999999</v>
      </c>
      <c r="I174" s="29">
        <v>1.49E-2</v>
      </c>
      <c r="J174" t="s">
        <v>26</v>
      </c>
    </row>
    <row r="175" spans="2:10">
      <c r="B175" s="20"/>
      <c r="D175" s="21" t="s">
        <v>42</v>
      </c>
      <c r="E175" s="1">
        <v>1</v>
      </c>
      <c r="F175" s="3">
        <v>9.5339999999999994E-2</v>
      </c>
      <c r="G175" s="24">
        <v>0.24349000000000001</v>
      </c>
      <c r="H175" s="24">
        <v>0.39200000000000002</v>
      </c>
      <c r="I175" s="24">
        <v>0.69540000000000002</v>
      </c>
    </row>
    <row r="176" spans="2:10">
      <c r="B176" s="20"/>
      <c r="D176" s="21" t="s">
        <v>132</v>
      </c>
      <c r="E176" s="1">
        <v>3</v>
      </c>
      <c r="F176" s="3">
        <v>0.3286</v>
      </c>
      <c r="G176" s="24">
        <v>0.23984</v>
      </c>
      <c r="H176" s="24">
        <v>5.3293999999999997</v>
      </c>
      <c r="I176" s="29" t="s">
        <v>45</v>
      </c>
      <c r="J176" t="s">
        <v>25</v>
      </c>
    </row>
    <row r="177" spans="2:10">
      <c r="B177" s="20"/>
      <c r="D177" s="21" t="s">
        <v>43</v>
      </c>
      <c r="E177" s="1">
        <v>1</v>
      </c>
      <c r="F177" s="3">
        <v>-2.6790000000000001E-2</v>
      </c>
      <c r="G177" s="24">
        <v>0.30517</v>
      </c>
      <c r="H177" s="24">
        <v>-8.7999999999999995E-2</v>
      </c>
      <c r="I177" s="24">
        <v>0.93010000000000004</v>
      </c>
    </row>
    <row r="178" spans="2:10">
      <c r="B178" s="20" t="s">
        <v>108</v>
      </c>
      <c r="C178" s="19" t="s">
        <v>30</v>
      </c>
      <c r="D178" s="21" t="s">
        <v>41</v>
      </c>
      <c r="E178" s="1">
        <v>1</v>
      </c>
      <c r="F178" s="3">
        <v>0.31358999999999998</v>
      </c>
      <c r="G178" s="24">
        <v>0.46183999999999997</v>
      </c>
      <c r="H178" s="24">
        <v>0.67900000000000005</v>
      </c>
      <c r="I178" s="24">
        <v>0.497</v>
      </c>
    </row>
    <row r="179" spans="2:10">
      <c r="B179" s="20"/>
      <c r="D179" s="21" t="s">
        <v>42</v>
      </c>
      <c r="E179" s="1">
        <v>1</v>
      </c>
      <c r="F179" s="3">
        <v>0.191</v>
      </c>
      <c r="G179" s="24">
        <v>0.45482</v>
      </c>
      <c r="H179" s="24">
        <v>0.42</v>
      </c>
      <c r="I179" s="24">
        <v>0.67500000000000004</v>
      </c>
    </row>
    <row r="180" spans="2:10">
      <c r="B180" s="20"/>
      <c r="D180" s="21" t="s">
        <v>43</v>
      </c>
      <c r="E180" s="1">
        <v>1</v>
      </c>
      <c r="F180" s="3">
        <v>-1.5129999999999999E-2</v>
      </c>
      <c r="G180" s="24">
        <v>0.58991000000000005</v>
      </c>
      <c r="H180" s="24">
        <v>-2.5999999999999999E-2</v>
      </c>
      <c r="I180" s="24">
        <v>0.98</v>
      </c>
    </row>
    <row r="181" spans="2:10">
      <c r="B181" s="20" t="s">
        <v>108</v>
      </c>
      <c r="C181" s="19" t="s">
        <v>31</v>
      </c>
      <c r="D181" s="21" t="s">
        <v>41</v>
      </c>
      <c r="E181" s="1">
        <v>1</v>
      </c>
      <c r="F181" s="3">
        <v>0.84677999999999998</v>
      </c>
      <c r="G181" s="24">
        <v>0.66696</v>
      </c>
      <c r="H181" s="24">
        <v>1.27</v>
      </c>
      <c r="I181" s="24">
        <v>0.20399999999999999</v>
      </c>
    </row>
    <row r="182" spans="2:10">
      <c r="B182" s="20"/>
      <c r="D182" s="21" t="s">
        <v>42</v>
      </c>
      <c r="E182" s="1">
        <v>1</v>
      </c>
      <c r="F182" s="3">
        <v>0.10526000000000001</v>
      </c>
      <c r="G182" s="24">
        <v>0.76351000000000002</v>
      </c>
      <c r="H182" s="24">
        <v>0.13800000000000001</v>
      </c>
      <c r="I182" s="24">
        <v>0.89</v>
      </c>
    </row>
    <row r="183" spans="2:10">
      <c r="B183" s="20"/>
      <c r="D183" s="21" t="s">
        <v>43</v>
      </c>
      <c r="E183" s="1">
        <v>1</v>
      </c>
      <c r="F183" s="3">
        <v>-5.8749999999999997E-2</v>
      </c>
      <c r="G183" s="24">
        <v>0.90456000000000003</v>
      </c>
      <c r="H183" s="24">
        <v>-6.5000000000000002E-2</v>
      </c>
      <c r="I183" s="24">
        <v>0.94799999999999995</v>
      </c>
    </row>
    <row r="184" spans="2:10">
      <c r="B184" s="20" t="s">
        <v>108</v>
      </c>
      <c r="C184" s="19" t="s">
        <v>32</v>
      </c>
      <c r="D184" s="21" t="s">
        <v>41</v>
      </c>
      <c r="E184" s="1">
        <v>1</v>
      </c>
      <c r="F184" s="3">
        <v>0.34627000000000002</v>
      </c>
      <c r="G184" s="24">
        <v>0.40344000000000002</v>
      </c>
      <c r="H184" s="24">
        <v>0.85799999999999998</v>
      </c>
      <c r="I184" s="24">
        <v>0.39100000000000001</v>
      </c>
    </row>
    <row r="185" spans="2:10">
      <c r="B185" s="20"/>
      <c r="D185" s="21" t="s">
        <v>42</v>
      </c>
      <c r="E185" s="1">
        <v>1</v>
      </c>
      <c r="F185" s="3">
        <v>-7.145E-2</v>
      </c>
      <c r="G185" s="24">
        <v>0.44336999999999999</v>
      </c>
      <c r="H185" s="24">
        <v>-0.161</v>
      </c>
      <c r="I185" s="24">
        <v>0.872</v>
      </c>
    </row>
    <row r="186" spans="2:10">
      <c r="B186" s="20"/>
      <c r="D186" s="21" t="s">
        <v>43</v>
      </c>
      <c r="E186" s="1">
        <v>1</v>
      </c>
      <c r="F186" s="3">
        <v>0.41831000000000002</v>
      </c>
      <c r="G186" s="24">
        <v>0.54998999999999998</v>
      </c>
      <c r="H186" s="24">
        <v>0.76100000000000001</v>
      </c>
      <c r="I186" s="24">
        <v>0.44700000000000001</v>
      </c>
    </row>
    <row r="187" spans="2:10">
      <c r="B187" s="20" t="s">
        <v>108</v>
      </c>
      <c r="C187" s="19" t="s">
        <v>33</v>
      </c>
      <c r="D187" s="21" t="s">
        <v>41</v>
      </c>
      <c r="E187" s="1">
        <v>1</v>
      </c>
      <c r="F187" s="3">
        <v>0.70820000000000005</v>
      </c>
      <c r="G187" s="24">
        <v>0.34899999999999998</v>
      </c>
      <c r="H187" s="24">
        <v>2.0289999999999999</v>
      </c>
      <c r="I187" s="29">
        <v>4.24E-2</v>
      </c>
      <c r="J187" t="s">
        <v>26</v>
      </c>
    </row>
    <row r="188" spans="2:10">
      <c r="B188" s="20"/>
      <c r="D188" s="21" t="s">
        <v>42</v>
      </c>
      <c r="E188" s="1">
        <v>1</v>
      </c>
      <c r="F188" s="3">
        <v>0.16700000000000001</v>
      </c>
      <c r="G188" s="24">
        <v>0.38109999999999999</v>
      </c>
      <c r="H188" s="24">
        <v>0.438</v>
      </c>
      <c r="I188" s="24">
        <v>0.66120000000000001</v>
      </c>
    </row>
    <row r="189" spans="2:10">
      <c r="B189" s="15"/>
      <c r="C189" s="15"/>
      <c r="D189" s="23" t="s">
        <v>43</v>
      </c>
      <c r="E189" s="55">
        <v>1</v>
      </c>
      <c r="F189" s="63">
        <v>-0.3644</v>
      </c>
      <c r="G189" s="25">
        <v>0.48309999999999997</v>
      </c>
      <c r="H189" s="25">
        <v>-0.754</v>
      </c>
      <c r="I189" s="25">
        <v>0.45069999999999999</v>
      </c>
    </row>
    <row r="190" spans="2:10">
      <c r="B190" s="20" t="s">
        <v>44</v>
      </c>
      <c r="C190" s="19" t="s">
        <v>29</v>
      </c>
      <c r="D190" s="21" t="s">
        <v>41</v>
      </c>
      <c r="E190" s="1">
        <v>1</v>
      </c>
      <c r="F190" s="3">
        <v>-0.11778</v>
      </c>
      <c r="G190" s="24">
        <v>7.9869999999999997E-2</v>
      </c>
      <c r="H190" s="24">
        <v>-1.4750000000000001</v>
      </c>
      <c r="I190" s="24">
        <v>0.14099999999999999</v>
      </c>
    </row>
    <row r="191" spans="2:10">
      <c r="B191" s="20"/>
      <c r="D191" s="21" t="s">
        <v>42</v>
      </c>
      <c r="E191" s="1">
        <v>1</v>
      </c>
      <c r="F191" s="3">
        <v>6.9800000000000001E-2</v>
      </c>
      <c r="G191" s="24">
        <v>7.9630000000000006E-2</v>
      </c>
      <c r="H191" s="24">
        <v>0.877</v>
      </c>
      <c r="I191" s="24">
        <v>0.38100000000000001</v>
      </c>
    </row>
    <row r="192" spans="2:10">
      <c r="B192" s="20"/>
      <c r="D192" s="21" t="s">
        <v>132</v>
      </c>
      <c r="E192" s="1">
        <v>3</v>
      </c>
      <c r="F192" s="3">
        <v>0.13894000000000001</v>
      </c>
      <c r="G192" s="24">
        <v>0.20793</v>
      </c>
      <c r="H192" s="24">
        <v>1.6555</v>
      </c>
      <c r="I192" s="24">
        <v>0.43330000000000002</v>
      </c>
    </row>
    <row r="193" spans="2:10">
      <c r="B193" s="20"/>
      <c r="D193" s="21" t="s">
        <v>43</v>
      </c>
      <c r="E193" s="1">
        <v>1</v>
      </c>
      <c r="F193" s="3">
        <v>-7.4929999999999997E-2</v>
      </c>
      <c r="G193" s="24">
        <v>0.11279</v>
      </c>
      <c r="H193" s="24">
        <v>-0.66400000000000003</v>
      </c>
      <c r="I193" s="24">
        <v>0.50700000000000001</v>
      </c>
    </row>
    <row r="194" spans="2:10">
      <c r="B194" s="20" t="s">
        <v>44</v>
      </c>
      <c r="C194" s="19" t="s">
        <v>30</v>
      </c>
      <c r="D194" s="21" t="s">
        <v>41</v>
      </c>
      <c r="E194" s="1">
        <v>1</v>
      </c>
      <c r="F194" s="3">
        <v>-0.286269</v>
      </c>
      <c r="G194" s="24">
        <v>0.13610700000000001</v>
      </c>
      <c r="H194" s="24">
        <v>-2.1030000000000002</v>
      </c>
      <c r="I194" s="29">
        <v>3.8199999999999998E-2</v>
      </c>
      <c r="J194" t="s">
        <v>26</v>
      </c>
    </row>
    <row r="195" spans="2:10">
      <c r="B195" s="20"/>
      <c r="D195" s="21" t="s">
        <v>42</v>
      </c>
      <c r="E195" s="1">
        <v>1</v>
      </c>
      <c r="F195" s="3">
        <v>2.3140000000000001E-3</v>
      </c>
      <c r="G195" s="24">
        <v>0.13610700000000001</v>
      </c>
      <c r="H195" s="24">
        <v>1.7000000000000001E-2</v>
      </c>
      <c r="I195" s="24">
        <v>0.98650000000000004</v>
      </c>
    </row>
    <row r="196" spans="2:10">
      <c r="B196" s="20"/>
      <c r="D196" s="21" t="s">
        <v>43</v>
      </c>
      <c r="E196" s="1">
        <v>1</v>
      </c>
      <c r="F196" s="3">
        <v>-5.9466999999999999E-2</v>
      </c>
      <c r="G196" s="24">
        <v>0.19248399999999999</v>
      </c>
      <c r="H196" s="24">
        <v>-0.309</v>
      </c>
      <c r="I196" s="24">
        <v>0.7581</v>
      </c>
    </row>
    <row r="197" spans="2:10">
      <c r="B197" s="20" t="s">
        <v>44</v>
      </c>
      <c r="C197" s="19" t="s">
        <v>31</v>
      </c>
      <c r="D197" s="21" t="s">
        <v>41</v>
      </c>
      <c r="E197" s="1">
        <v>1</v>
      </c>
      <c r="F197" s="3">
        <v>8.4150000000000006E-3</v>
      </c>
      <c r="G197" s="24">
        <v>0.13480200000000001</v>
      </c>
      <c r="H197" s="24">
        <v>6.2E-2</v>
      </c>
      <c r="I197" s="24">
        <v>0.95038999999999996</v>
      </c>
    </row>
    <row r="198" spans="2:10">
      <c r="B198" s="20"/>
      <c r="D198" s="21" t="s">
        <v>42</v>
      </c>
      <c r="E198" s="1">
        <v>1</v>
      </c>
      <c r="F198" s="3">
        <v>-4.4505000000000003E-2</v>
      </c>
      <c r="G198" s="24">
        <v>0.13480200000000001</v>
      </c>
      <c r="H198" s="24">
        <v>-0.33</v>
      </c>
      <c r="I198" s="24">
        <v>0.74221999999999999</v>
      </c>
    </row>
    <row r="199" spans="2:10">
      <c r="B199" s="20"/>
      <c r="D199" s="21" t="s">
        <v>43</v>
      </c>
      <c r="E199" s="1">
        <v>1</v>
      </c>
      <c r="F199" s="3">
        <v>-2.8657999999999999E-2</v>
      </c>
      <c r="G199" s="24">
        <v>0.18953800000000001</v>
      </c>
      <c r="H199" s="24">
        <v>-0.151</v>
      </c>
      <c r="I199" s="24">
        <v>0.88022900000000004</v>
      </c>
    </row>
    <row r="200" spans="2:10">
      <c r="B200" s="20" t="s">
        <v>44</v>
      </c>
      <c r="C200" s="19" t="s">
        <v>32</v>
      </c>
      <c r="D200" s="21" t="s">
        <v>41</v>
      </c>
      <c r="E200" s="1">
        <v>1</v>
      </c>
      <c r="F200" s="3">
        <v>-1.3169999999999999E-2</v>
      </c>
      <c r="G200" s="24">
        <v>0.14757000000000001</v>
      </c>
      <c r="H200" s="24">
        <v>-8.8999999999999996E-2</v>
      </c>
      <c r="I200" s="24">
        <v>0.92900000000000005</v>
      </c>
    </row>
    <row r="201" spans="2:10">
      <c r="B201" s="20"/>
      <c r="D201" s="21" t="s">
        <v>42</v>
      </c>
      <c r="E201" s="1">
        <v>1</v>
      </c>
      <c r="F201" s="3">
        <v>0.20347000000000001</v>
      </c>
      <c r="G201" s="24">
        <v>0.14757000000000001</v>
      </c>
      <c r="H201" s="24">
        <v>1.379</v>
      </c>
      <c r="I201" s="24">
        <v>0.17199999999999999</v>
      </c>
    </row>
    <row r="202" spans="2:10">
      <c r="B202" s="20"/>
      <c r="D202" s="21" t="s">
        <v>43</v>
      </c>
      <c r="E202" s="1">
        <v>1</v>
      </c>
      <c r="F202" s="3">
        <v>-0.21790000000000001</v>
      </c>
      <c r="G202" s="24">
        <v>0.2087</v>
      </c>
      <c r="H202" s="24">
        <v>-1.044</v>
      </c>
      <c r="I202" s="24">
        <v>0.3</v>
      </c>
    </row>
    <row r="203" spans="2:10">
      <c r="B203" s="20" t="s">
        <v>44</v>
      </c>
      <c r="C203" s="19" t="s">
        <v>33</v>
      </c>
      <c r="D203" s="21" t="s">
        <v>41</v>
      </c>
      <c r="E203" s="1">
        <v>1</v>
      </c>
      <c r="F203" s="3">
        <v>-0.1338</v>
      </c>
      <c r="G203" s="24">
        <v>0.17580000000000001</v>
      </c>
      <c r="H203" s="24">
        <v>-0.76100000000000001</v>
      </c>
      <c r="I203" s="24">
        <v>0.44900000000000001</v>
      </c>
    </row>
    <row r="204" spans="2:10">
      <c r="B204" s="20"/>
      <c r="D204" s="21" t="s">
        <v>42</v>
      </c>
      <c r="E204" s="1">
        <v>1</v>
      </c>
      <c r="F204" s="3">
        <v>0.13170000000000001</v>
      </c>
      <c r="G204" s="24">
        <v>0.1736</v>
      </c>
      <c r="H204" s="24">
        <v>0.75900000000000001</v>
      </c>
      <c r="I204" s="24">
        <v>0.45</v>
      </c>
    </row>
    <row r="205" spans="2:10">
      <c r="B205" s="15"/>
      <c r="C205" s="15"/>
      <c r="D205" s="23" t="s">
        <v>43</v>
      </c>
      <c r="E205" s="55">
        <v>1</v>
      </c>
      <c r="F205" s="63">
        <v>-2.2800000000000001E-2</v>
      </c>
      <c r="G205" s="25">
        <v>0.24859999999999999</v>
      </c>
      <c r="H205" s="25">
        <v>-9.1999999999999998E-2</v>
      </c>
      <c r="I205" s="25">
        <v>0.92700000000000005</v>
      </c>
    </row>
    <row r="206" spans="2:10">
      <c r="B206" s="20" t="s">
        <v>47</v>
      </c>
      <c r="C206" s="19" t="s">
        <v>29</v>
      </c>
      <c r="D206" s="21" t="s">
        <v>41</v>
      </c>
      <c r="E206" s="1">
        <v>1</v>
      </c>
      <c r="F206" s="3">
        <v>-5.5070000000000001E-2</v>
      </c>
      <c r="G206" s="24">
        <v>3.7789999999999997E-2</v>
      </c>
      <c r="H206" s="24">
        <v>-1.4570000000000001</v>
      </c>
      <c r="I206" s="24">
        <v>0.14899999999999999</v>
      </c>
    </row>
    <row r="207" spans="2:10">
      <c r="B207" s="20"/>
      <c r="D207" s="21" t="s">
        <v>42</v>
      </c>
      <c r="E207" s="1">
        <v>1</v>
      </c>
      <c r="F207" s="3">
        <v>-2.035E-2</v>
      </c>
      <c r="G207" s="24">
        <v>3.6979999999999999E-2</v>
      </c>
      <c r="H207" s="24">
        <v>-0.55000000000000004</v>
      </c>
      <c r="I207" s="24">
        <v>0.58399999999999996</v>
      </c>
    </row>
    <row r="208" spans="2:10">
      <c r="B208" s="20"/>
      <c r="D208" s="21" t="s">
        <v>132</v>
      </c>
      <c r="E208" s="1">
        <v>3</v>
      </c>
      <c r="F208" s="3">
        <v>-7.7590000000000006E-2</v>
      </c>
      <c r="G208" s="24">
        <v>0.14546700000000001</v>
      </c>
      <c r="H208" s="24">
        <v>2.3495499999999998</v>
      </c>
      <c r="I208" s="24">
        <v>0.13739999999999999</v>
      </c>
    </row>
    <row r="209" spans="2:10">
      <c r="B209" s="20"/>
      <c r="D209" s="21" t="s">
        <v>43</v>
      </c>
      <c r="E209" s="1">
        <v>1</v>
      </c>
      <c r="F209" s="3">
        <v>5.6250000000000001E-2</v>
      </c>
      <c r="G209" s="24">
        <v>5.3159999999999999E-2</v>
      </c>
      <c r="H209" s="24">
        <v>1.0580000000000001</v>
      </c>
      <c r="I209" s="24">
        <v>0.29299999999999998</v>
      </c>
    </row>
    <row r="210" spans="2:10">
      <c r="B210" s="20" t="s">
        <v>47</v>
      </c>
      <c r="C210" s="19" t="s">
        <v>30</v>
      </c>
      <c r="D210" s="21" t="s">
        <v>41</v>
      </c>
      <c r="E210" s="1">
        <v>1</v>
      </c>
      <c r="F210" s="3">
        <v>-0.20114699999999999</v>
      </c>
      <c r="G210" s="24">
        <v>8.7571999999999997E-2</v>
      </c>
      <c r="H210" s="24">
        <v>-2.2970000000000002</v>
      </c>
      <c r="I210" s="29">
        <v>3.61E-2</v>
      </c>
      <c r="J210" t="s">
        <v>26</v>
      </c>
    </row>
    <row r="211" spans="2:10">
      <c r="B211" s="20"/>
      <c r="D211" s="21" t="s">
        <v>42</v>
      </c>
      <c r="E211" s="1">
        <v>1</v>
      </c>
      <c r="F211" s="3">
        <v>2.496E-3</v>
      </c>
      <c r="G211" s="24">
        <v>8.5623000000000005E-2</v>
      </c>
      <c r="H211" s="24">
        <v>2.9000000000000001E-2</v>
      </c>
      <c r="I211" s="24">
        <v>0.97719999999999996</v>
      </c>
    </row>
    <row r="212" spans="2:10">
      <c r="B212" s="20"/>
      <c r="D212" s="21" t="s">
        <v>43</v>
      </c>
      <c r="E212" s="1">
        <v>1</v>
      </c>
      <c r="F212" s="3">
        <v>1.0848999999999999E-2</v>
      </c>
      <c r="G212" s="24">
        <v>0.124685</v>
      </c>
      <c r="H212" s="24">
        <v>8.6999999999999994E-2</v>
      </c>
      <c r="I212" s="24">
        <v>0.93179999999999996</v>
      </c>
    </row>
    <row r="213" spans="2:10">
      <c r="B213" s="20" t="s">
        <v>38</v>
      </c>
      <c r="C213" s="19" t="s">
        <v>31</v>
      </c>
      <c r="D213" s="21" t="s">
        <v>41</v>
      </c>
      <c r="E213" s="1">
        <v>1</v>
      </c>
      <c r="F213" s="3">
        <v>0.16309999999999999</v>
      </c>
      <c r="G213" s="24">
        <v>0.26029999999999998</v>
      </c>
      <c r="H213" s="24">
        <v>0.627</v>
      </c>
      <c r="I213" s="24">
        <v>0.54100000000000004</v>
      </c>
    </row>
    <row r="214" spans="2:10">
      <c r="B214" s="20"/>
      <c r="D214" s="21" t="s">
        <v>42</v>
      </c>
      <c r="E214" s="1">
        <v>1</v>
      </c>
      <c r="F214" s="3">
        <v>-0.34150000000000003</v>
      </c>
      <c r="G214" s="24">
        <v>0.26290000000000002</v>
      </c>
      <c r="H214" s="24">
        <v>-1.2989999999999999</v>
      </c>
      <c r="I214" s="24">
        <v>0.21299999999999999</v>
      </c>
    </row>
    <row r="215" spans="2:10">
      <c r="B215" s="20"/>
      <c r="D215" s="21" t="s">
        <v>43</v>
      </c>
      <c r="E215" s="1">
        <v>1</v>
      </c>
      <c r="F215" s="3">
        <v>0.56330000000000002</v>
      </c>
      <c r="G215" s="24">
        <v>0.36859999999999998</v>
      </c>
      <c r="H215" s="24">
        <v>1.528</v>
      </c>
      <c r="I215" s="24">
        <v>0.14899999999999999</v>
      </c>
    </row>
    <row r="216" spans="2:10">
      <c r="B216" s="20" t="s">
        <v>38</v>
      </c>
      <c r="C216" s="19" t="s">
        <v>32</v>
      </c>
      <c r="D216" s="21" t="s">
        <v>41</v>
      </c>
      <c r="E216" s="1">
        <v>1</v>
      </c>
      <c r="F216" s="3">
        <v>-0.23649999999999999</v>
      </c>
      <c r="G216" s="24">
        <v>0.18990000000000001</v>
      </c>
      <c r="H216" s="24">
        <v>-1.246</v>
      </c>
      <c r="I216" s="24">
        <v>0.21390000000000001</v>
      </c>
    </row>
    <row r="217" spans="2:10">
      <c r="B217" s="20"/>
      <c r="D217" s="21" t="s">
        <v>42</v>
      </c>
      <c r="E217" s="1">
        <v>1</v>
      </c>
      <c r="F217" s="3">
        <v>-0.28320000000000001</v>
      </c>
      <c r="G217" s="24">
        <v>0.18049999999999999</v>
      </c>
      <c r="H217" s="24">
        <v>-1.569</v>
      </c>
      <c r="I217" s="24">
        <v>0.1178</v>
      </c>
    </row>
    <row r="218" spans="2:10">
      <c r="B218" s="20"/>
      <c r="D218" s="21" t="s">
        <v>43</v>
      </c>
      <c r="E218" s="1">
        <v>1</v>
      </c>
      <c r="F218" s="3">
        <v>0.45329999999999998</v>
      </c>
      <c r="G218" s="24">
        <v>0.26169999999999999</v>
      </c>
      <c r="H218" s="24">
        <v>1.732</v>
      </c>
      <c r="I218" s="24">
        <v>8.43E-2</v>
      </c>
      <c r="J218" t="s">
        <v>28</v>
      </c>
    </row>
    <row r="219" spans="2:10">
      <c r="B219" s="20" t="s">
        <v>47</v>
      </c>
      <c r="C219" s="19" t="s">
        <v>33</v>
      </c>
      <c r="D219" s="21" t="s">
        <v>41</v>
      </c>
      <c r="E219" s="1">
        <v>1</v>
      </c>
      <c r="F219" s="3">
        <v>-1.286E-2</v>
      </c>
      <c r="G219" s="24">
        <v>5.8720000000000001E-2</v>
      </c>
      <c r="H219" s="24">
        <v>-0.219</v>
      </c>
      <c r="I219" s="24">
        <v>0.82899999999999996</v>
      </c>
    </row>
    <row r="220" spans="2:10">
      <c r="B220" s="20"/>
      <c r="D220" s="21" t="s">
        <v>42</v>
      </c>
      <c r="E220" s="1">
        <v>1</v>
      </c>
      <c r="F220" s="3">
        <v>1.4789999999999999E-2</v>
      </c>
      <c r="G220" s="24">
        <v>5.5169999999999997E-2</v>
      </c>
      <c r="H220" s="24">
        <v>0.26800000000000002</v>
      </c>
      <c r="I220" s="24">
        <v>0.79300000000000004</v>
      </c>
    </row>
    <row r="221" spans="2:10">
      <c r="B221" s="15"/>
      <c r="C221" s="15"/>
      <c r="D221" s="23" t="s">
        <v>43</v>
      </c>
      <c r="E221" s="55">
        <v>1</v>
      </c>
      <c r="F221" s="63">
        <v>4.6940000000000003E-2</v>
      </c>
      <c r="G221" s="25">
        <v>8.0460000000000004E-2</v>
      </c>
      <c r="H221" s="25">
        <v>0.58299999999999996</v>
      </c>
      <c r="I221" s="25">
        <v>0.56799999999999995</v>
      </c>
    </row>
    <row r="222" spans="2:10">
      <c r="B222" s="20" t="s">
        <v>39</v>
      </c>
      <c r="C222" s="19" t="s">
        <v>29</v>
      </c>
      <c r="D222" s="21" t="s">
        <v>41</v>
      </c>
      <c r="E222" s="1">
        <v>1</v>
      </c>
      <c r="F222" s="3">
        <v>1.7545999999999999</v>
      </c>
      <c r="G222" s="24">
        <v>0.43359999999999999</v>
      </c>
      <c r="H222" s="24">
        <v>4.0460000000000003</v>
      </c>
      <c r="I222" s="29" t="s">
        <v>45</v>
      </c>
      <c r="J222" t="s">
        <v>25</v>
      </c>
    </row>
    <row r="223" spans="2:10">
      <c r="B223" s="20"/>
      <c r="D223" s="21" t="s">
        <v>42</v>
      </c>
      <c r="E223" s="1">
        <v>1</v>
      </c>
      <c r="F223" s="3">
        <v>0.26700000000000002</v>
      </c>
      <c r="G223" s="24">
        <v>0.43909999999999999</v>
      </c>
      <c r="H223" s="24">
        <v>0.60799999999999998</v>
      </c>
      <c r="I223" s="24">
        <v>0.54315999999999998</v>
      </c>
    </row>
    <row r="224" spans="2:10">
      <c r="B224" s="20"/>
      <c r="D224" s="21" t="s">
        <v>132</v>
      </c>
      <c r="E224" s="1">
        <v>3</v>
      </c>
      <c r="F224" s="3">
        <v>-2.4630000000000001</v>
      </c>
      <c r="G224" s="24">
        <v>0.32200000000000001</v>
      </c>
      <c r="H224" s="24">
        <v>-7.65</v>
      </c>
      <c r="I224" s="29" t="s">
        <v>45</v>
      </c>
      <c r="J224" t="s">
        <v>25</v>
      </c>
    </row>
    <row r="225" spans="1:10">
      <c r="B225" s="20"/>
      <c r="D225" s="21" t="s">
        <v>43</v>
      </c>
      <c r="E225" s="1">
        <v>1</v>
      </c>
      <c r="F225" s="3">
        <v>-0.36059999999999998</v>
      </c>
      <c r="G225" s="24">
        <v>0.59019999999999995</v>
      </c>
      <c r="H225" s="24">
        <v>-0.61099999999999999</v>
      </c>
      <c r="I225" s="24">
        <v>0.54117000000000004</v>
      </c>
    </row>
    <row r="226" spans="1:10">
      <c r="B226" s="20" t="s">
        <v>39</v>
      </c>
      <c r="C226" s="19" t="s">
        <v>31</v>
      </c>
      <c r="D226" s="21" t="s">
        <v>41</v>
      </c>
      <c r="E226" s="1">
        <v>1</v>
      </c>
      <c r="F226" s="3">
        <v>1.6662999999999999</v>
      </c>
      <c r="G226" s="24">
        <v>0.93920000000000003</v>
      </c>
      <c r="H226" s="24">
        <v>1.774</v>
      </c>
      <c r="I226" s="24">
        <v>7.5999999999999998E-2</v>
      </c>
      <c r="J226" t="s">
        <v>28</v>
      </c>
    </row>
    <row r="227" spans="1:10">
      <c r="B227" s="20"/>
      <c r="D227" s="21" t="s">
        <v>42</v>
      </c>
      <c r="E227" s="1">
        <v>1</v>
      </c>
      <c r="F227" s="3">
        <v>-0.6633</v>
      </c>
      <c r="G227" s="24">
        <v>1.3420000000000001</v>
      </c>
      <c r="H227" s="24">
        <v>-0.49399999999999999</v>
      </c>
      <c r="I227" s="24">
        <v>0.621</v>
      </c>
    </row>
    <row r="228" spans="1:10">
      <c r="B228" s="20"/>
      <c r="D228" s="21" t="s">
        <v>43</v>
      </c>
      <c r="E228" s="1">
        <v>1</v>
      </c>
      <c r="F228" s="3">
        <v>1.2611000000000001</v>
      </c>
      <c r="G228" s="24">
        <v>1.4924999999999999</v>
      </c>
      <c r="H228" s="24">
        <v>0.84499999999999997</v>
      </c>
      <c r="I228" s="24">
        <v>0.39800000000000002</v>
      </c>
    </row>
    <row r="229" spans="1:10">
      <c r="B229" s="20" t="s">
        <v>39</v>
      </c>
      <c r="C229" s="19" t="s">
        <v>33</v>
      </c>
      <c r="D229" s="21" t="s">
        <v>41</v>
      </c>
      <c r="E229" s="1">
        <v>1</v>
      </c>
      <c r="F229" s="3">
        <v>1.8818999999999999</v>
      </c>
      <c r="G229" s="24">
        <v>0.49740000000000001</v>
      </c>
      <c r="H229" s="24">
        <v>3.7839999999999998</v>
      </c>
      <c r="I229" s="29" t="s">
        <v>45</v>
      </c>
      <c r="J229" t="s">
        <v>25</v>
      </c>
    </row>
    <row r="230" spans="1:10">
      <c r="B230" s="20"/>
      <c r="D230" s="21" t="s">
        <v>42</v>
      </c>
      <c r="E230" s="1">
        <v>1</v>
      </c>
      <c r="F230" s="3">
        <v>0.33169999999999999</v>
      </c>
      <c r="G230" s="24">
        <v>0.47760000000000002</v>
      </c>
      <c r="H230" s="24">
        <v>0.69499999999999995</v>
      </c>
      <c r="I230" s="24">
        <v>0.48731099999999999</v>
      </c>
    </row>
    <row r="231" spans="1:10">
      <c r="B231" s="15"/>
      <c r="C231" s="15"/>
      <c r="D231" s="23" t="s">
        <v>43</v>
      </c>
      <c r="E231" s="55">
        <v>1</v>
      </c>
      <c r="F231" s="63">
        <v>-1.0257000000000001</v>
      </c>
      <c r="G231" s="25">
        <v>0.66439999999999999</v>
      </c>
      <c r="H231" s="25">
        <v>-1.544</v>
      </c>
      <c r="I231" s="25">
        <v>0.12266199999999999</v>
      </c>
    </row>
    <row r="232" spans="1:10">
      <c r="B232" t="s">
        <v>104</v>
      </c>
      <c r="C232" s="65" t="s">
        <v>29</v>
      </c>
      <c r="D232" s="66" t="s">
        <v>42</v>
      </c>
      <c r="E232" s="1">
        <v>1</v>
      </c>
      <c r="F232" s="3">
        <v>1.1746000000000001</v>
      </c>
      <c r="G232" s="24">
        <v>0.86780000000000002</v>
      </c>
      <c r="H232" s="24">
        <v>1.353</v>
      </c>
      <c r="I232" s="24">
        <v>0.17599999999999999</v>
      </c>
    </row>
    <row r="233" spans="1:10">
      <c r="C233" s="65"/>
      <c r="D233" s="21" t="s">
        <v>132</v>
      </c>
      <c r="E233" s="1">
        <v>3</v>
      </c>
      <c r="F233" s="3">
        <v>0.3372</v>
      </c>
      <c r="G233" s="24">
        <v>0.84909999999999997</v>
      </c>
      <c r="H233" s="24">
        <v>0.39700000000000002</v>
      </c>
      <c r="I233" s="24">
        <v>0.69099999999999995</v>
      </c>
    </row>
    <row r="234" spans="1:10">
      <c r="C234" s="65" t="s">
        <v>31</v>
      </c>
      <c r="D234" s="66" t="s">
        <v>42</v>
      </c>
      <c r="E234" s="1">
        <v>1</v>
      </c>
      <c r="F234" s="3">
        <v>1.4703440000000001</v>
      </c>
      <c r="G234" s="67">
        <v>2.1800000000000001E-3</v>
      </c>
      <c r="H234" s="24">
        <v>674.6</v>
      </c>
      <c r="I234" s="29" t="s">
        <v>45</v>
      </c>
      <c r="J234" t="s">
        <v>25</v>
      </c>
    </row>
    <row r="235" spans="1:10">
      <c r="A235" s="7"/>
      <c r="B235" s="7"/>
      <c r="C235" s="70" t="s">
        <v>33</v>
      </c>
      <c r="D235" s="71" t="s">
        <v>42</v>
      </c>
      <c r="E235" s="5">
        <v>1</v>
      </c>
      <c r="F235" s="6">
        <v>0.86109999999999998</v>
      </c>
      <c r="G235" s="72">
        <v>1.2431000000000001</v>
      </c>
      <c r="H235" s="72">
        <v>0.69299999999999995</v>
      </c>
      <c r="I235" s="72">
        <v>0.48899999999999999</v>
      </c>
    </row>
  </sheetData>
  <pageMargins left="0.7" right="0.7" top="0.75" bottom="0.75" header="0.3" footer="0.3"/>
  <pageSetup scale="76" fitToHeight="0" orientation="landscape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4:O23"/>
  <sheetViews>
    <sheetView zoomScaleNormal="100" workbookViewId="0"/>
  </sheetViews>
  <sheetFormatPr defaultRowHeight="15"/>
  <cols>
    <col min="1" max="1" width="24.7109375" bestFit="1" customWidth="1"/>
    <col min="2" max="2" width="14.5703125" bestFit="1" customWidth="1"/>
    <col min="3" max="4" width="10.28515625" customWidth="1"/>
    <col min="5" max="5" width="14.5703125" bestFit="1" customWidth="1"/>
    <col min="6" max="7" width="10.28515625" customWidth="1"/>
    <col min="8" max="8" width="14.5703125" bestFit="1" customWidth="1"/>
    <col min="9" max="10" width="10.28515625" customWidth="1"/>
    <col min="11" max="11" width="14.5703125" bestFit="1" customWidth="1"/>
    <col min="12" max="13" width="10.28515625" customWidth="1"/>
  </cols>
  <sheetData>
    <row r="4" spans="1:15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</row>
    <row r="5" spans="1:15" s="8" customFormat="1">
      <c r="A5" s="9"/>
      <c r="B5" s="100" t="s">
        <v>15</v>
      </c>
      <c r="C5" s="100"/>
      <c r="D5" s="101"/>
      <c r="E5" s="100" t="s">
        <v>16</v>
      </c>
      <c r="F5" s="100"/>
      <c r="G5" s="101"/>
      <c r="H5" s="100" t="s">
        <v>17</v>
      </c>
      <c r="I5" s="100"/>
      <c r="J5" s="101"/>
      <c r="K5" s="100" t="s">
        <v>18</v>
      </c>
      <c r="L5" s="100"/>
      <c r="M5" s="101"/>
    </row>
    <row r="6" spans="1:15">
      <c r="A6" s="10" t="s">
        <v>0</v>
      </c>
      <c r="B6" s="4" t="s">
        <v>1</v>
      </c>
      <c r="C6" s="4" t="s">
        <v>2</v>
      </c>
      <c r="D6" s="12" t="s">
        <v>19</v>
      </c>
      <c r="E6" s="4" t="s">
        <v>1</v>
      </c>
      <c r="F6" s="4" t="s">
        <v>2</v>
      </c>
      <c r="G6" s="12" t="s">
        <v>19</v>
      </c>
      <c r="H6" s="4" t="s">
        <v>1</v>
      </c>
      <c r="I6" s="4" t="s">
        <v>2</v>
      </c>
      <c r="J6" s="12" t="s">
        <v>19</v>
      </c>
      <c r="K6" s="4" t="s">
        <v>1</v>
      </c>
      <c r="L6" s="4" t="s">
        <v>2</v>
      </c>
      <c r="M6" s="12" t="s">
        <v>19</v>
      </c>
      <c r="N6" s="73" t="s">
        <v>20</v>
      </c>
    </row>
    <row r="7" spans="1:15">
      <c r="A7" s="11" t="s">
        <v>3</v>
      </c>
      <c r="B7" s="27">
        <v>49772</v>
      </c>
      <c r="C7" s="3">
        <v>62.606290000000001</v>
      </c>
      <c r="D7" s="13">
        <v>6.8692330000000004</v>
      </c>
      <c r="E7" s="27">
        <v>55692</v>
      </c>
      <c r="F7" s="3">
        <v>70.05283</v>
      </c>
      <c r="G7" s="13">
        <v>7.487279</v>
      </c>
      <c r="H7" s="27">
        <v>26208</v>
      </c>
      <c r="I7" s="3">
        <v>32.96604</v>
      </c>
      <c r="J7" s="13">
        <v>3.6947779999999999</v>
      </c>
      <c r="K7" s="27">
        <v>31247</v>
      </c>
      <c r="L7" s="3">
        <v>39.313839999999999</v>
      </c>
      <c r="M7" s="13">
        <v>4.3207959999999996</v>
      </c>
      <c r="N7" s="28">
        <f>B7+E7+H7+K7</f>
        <v>162919</v>
      </c>
    </row>
    <row r="8" spans="1:15">
      <c r="A8" s="11" t="s">
        <v>4</v>
      </c>
      <c r="B8" s="27">
        <v>12361</v>
      </c>
      <c r="C8" s="3">
        <v>15.54843</v>
      </c>
      <c r="D8" s="13">
        <v>3.1122890000000001</v>
      </c>
      <c r="E8" s="27">
        <v>10300</v>
      </c>
      <c r="F8" s="3">
        <v>12.955970000000001</v>
      </c>
      <c r="G8" s="13">
        <v>2.804945</v>
      </c>
      <c r="H8" s="27">
        <v>6076</v>
      </c>
      <c r="I8" s="3">
        <v>7.6427670000000001</v>
      </c>
      <c r="J8" s="13">
        <v>2.385643</v>
      </c>
      <c r="K8" s="27">
        <v>11783</v>
      </c>
      <c r="L8" s="3">
        <v>14.821384</v>
      </c>
      <c r="M8" s="13">
        <v>4.7926380000000002</v>
      </c>
      <c r="N8" s="28">
        <f t="shared" ref="N8:N21" si="0">B8+E8+H8+K8</f>
        <v>40520</v>
      </c>
    </row>
    <row r="9" spans="1:15">
      <c r="A9" s="11" t="s">
        <v>5</v>
      </c>
      <c r="B9" s="1">
        <v>207</v>
      </c>
      <c r="C9" s="3">
        <v>0.26037739999999998</v>
      </c>
      <c r="D9" s="13">
        <v>3.7454960000000002E-2</v>
      </c>
      <c r="E9" s="1">
        <v>222</v>
      </c>
      <c r="F9" s="3">
        <v>0.27924529999999997</v>
      </c>
      <c r="G9" s="13">
        <v>4.6509960000000003E-2</v>
      </c>
      <c r="H9" s="1">
        <v>908</v>
      </c>
      <c r="I9" s="3">
        <v>1.1421380000000001</v>
      </c>
      <c r="J9" s="13">
        <v>0.14032790000000001</v>
      </c>
      <c r="K9" s="1">
        <v>978</v>
      </c>
      <c r="L9" s="3">
        <v>1.230189</v>
      </c>
      <c r="M9" s="13">
        <v>0.16461780000000001</v>
      </c>
      <c r="N9" s="28">
        <f t="shared" si="0"/>
        <v>2315</v>
      </c>
    </row>
    <row r="10" spans="1:15">
      <c r="A10" s="11" t="s">
        <v>6</v>
      </c>
      <c r="B10" s="1">
        <v>20</v>
      </c>
      <c r="C10" s="3">
        <v>2.5157229999999999E-2</v>
      </c>
      <c r="D10" s="13">
        <v>6.7267359999999997E-3</v>
      </c>
      <c r="E10" s="1">
        <v>39</v>
      </c>
      <c r="F10" s="3">
        <v>4.9056599999999999E-2</v>
      </c>
      <c r="G10" s="13">
        <v>1.0786696E-2</v>
      </c>
      <c r="H10" s="1">
        <v>93</v>
      </c>
      <c r="I10" s="3">
        <v>0.11698113</v>
      </c>
      <c r="J10" s="13">
        <v>2.064498E-2</v>
      </c>
      <c r="K10" s="1">
        <v>75</v>
      </c>
      <c r="L10" s="3">
        <v>9.4339619999999999E-2</v>
      </c>
      <c r="M10" s="13">
        <v>1.500554E-2</v>
      </c>
      <c r="N10" s="28">
        <f t="shared" si="0"/>
        <v>227</v>
      </c>
    </row>
    <row r="11" spans="1:15">
      <c r="A11" s="11" t="s">
        <v>109</v>
      </c>
      <c r="B11" s="1">
        <v>7</v>
      </c>
      <c r="C11" s="3">
        <v>8.8050309999999996E-3</v>
      </c>
      <c r="D11" s="14">
        <v>3.7416860000000001E-3</v>
      </c>
      <c r="E11" s="1">
        <v>2</v>
      </c>
      <c r="F11" s="2">
        <v>2.5157230000000001E-3</v>
      </c>
      <c r="G11" s="14">
        <v>1.775513E-3</v>
      </c>
      <c r="H11" s="1">
        <v>20</v>
      </c>
      <c r="I11" s="3">
        <v>2.5157229999999999E-2</v>
      </c>
      <c r="J11" s="13">
        <v>6.4863359999999997E-3</v>
      </c>
      <c r="K11" s="1">
        <v>18</v>
      </c>
      <c r="L11" s="3">
        <v>2.264151E-2</v>
      </c>
      <c r="M11" s="13">
        <v>5.1619719999999999E-3</v>
      </c>
      <c r="N11" s="28">
        <f t="shared" si="0"/>
        <v>47</v>
      </c>
    </row>
    <row r="12" spans="1:15">
      <c r="A12" s="11" t="s">
        <v>7</v>
      </c>
      <c r="B12" s="1">
        <v>548</v>
      </c>
      <c r="C12" s="3">
        <v>0.68930820000000004</v>
      </c>
      <c r="D12" s="13">
        <v>0.1088836</v>
      </c>
      <c r="E12" s="1">
        <v>640</v>
      </c>
      <c r="F12" s="3">
        <v>0.80503139999999995</v>
      </c>
      <c r="G12" s="13">
        <v>0.13835330000000001</v>
      </c>
      <c r="H12" s="1">
        <v>640</v>
      </c>
      <c r="I12" s="3">
        <v>0.80503139999999995</v>
      </c>
      <c r="J12" s="13">
        <v>0.13711950000000001</v>
      </c>
      <c r="K12" s="1">
        <v>560</v>
      </c>
      <c r="L12" s="3">
        <v>0.70440250000000004</v>
      </c>
      <c r="M12" s="13">
        <v>0.11882819999999999</v>
      </c>
      <c r="N12" s="28">
        <f t="shared" si="0"/>
        <v>2388</v>
      </c>
    </row>
    <row r="13" spans="1:15">
      <c r="A13" s="11" t="s">
        <v>107</v>
      </c>
      <c r="B13" s="1">
        <v>114</v>
      </c>
      <c r="C13" s="3">
        <v>0.1433962</v>
      </c>
      <c r="D13" s="13">
        <v>1.7231630000000001E-2</v>
      </c>
      <c r="E13" s="1">
        <v>103</v>
      </c>
      <c r="F13" s="3">
        <v>0.1295597</v>
      </c>
      <c r="G13" s="13">
        <v>1.6859289999999999E-2</v>
      </c>
      <c r="H13" s="1">
        <v>190</v>
      </c>
      <c r="I13" s="3">
        <v>0.2389937</v>
      </c>
      <c r="J13" s="13">
        <v>2.6488279999999999E-2</v>
      </c>
      <c r="K13" s="1">
        <v>215</v>
      </c>
      <c r="L13" s="3">
        <v>0.27044030000000002</v>
      </c>
      <c r="M13" s="13">
        <v>3.0729389999999999E-2</v>
      </c>
      <c r="N13" s="28">
        <f t="shared" si="0"/>
        <v>622</v>
      </c>
      <c r="O13" s="34"/>
    </row>
    <row r="14" spans="1:15">
      <c r="A14" s="11" t="s">
        <v>11</v>
      </c>
      <c r="B14" s="1">
        <v>8</v>
      </c>
      <c r="C14" s="3">
        <v>1.006289E-2</v>
      </c>
      <c r="D14" s="14">
        <v>4.3214509999999996E-3</v>
      </c>
      <c r="E14" s="1">
        <v>6</v>
      </c>
      <c r="F14" s="3">
        <v>7.5471699999999997E-3</v>
      </c>
      <c r="G14" s="14">
        <v>3.0518020000000002E-3</v>
      </c>
      <c r="H14" s="1">
        <v>15</v>
      </c>
      <c r="I14" s="3">
        <v>1.886792E-2</v>
      </c>
      <c r="J14" s="14">
        <v>4.7407439999999999E-3</v>
      </c>
      <c r="K14" s="1">
        <v>17</v>
      </c>
      <c r="L14" s="3">
        <v>2.1383650000000001E-2</v>
      </c>
      <c r="M14" s="13">
        <v>6.414795E-3</v>
      </c>
      <c r="N14" s="28">
        <f t="shared" si="0"/>
        <v>46</v>
      </c>
      <c r="O14" s="34"/>
    </row>
    <row r="15" spans="1:15">
      <c r="A15" s="11" t="s">
        <v>12</v>
      </c>
      <c r="B15" s="1">
        <v>2</v>
      </c>
      <c r="C15" s="2">
        <v>2.5157230000000001E-3</v>
      </c>
      <c r="D15" s="14">
        <v>1.775513E-3</v>
      </c>
      <c r="E15" s="1">
        <v>3</v>
      </c>
      <c r="F15" s="2">
        <v>3.7735849999999999E-3</v>
      </c>
      <c r="G15" s="14">
        <v>2.8083990000000001E-3</v>
      </c>
      <c r="H15" s="1">
        <v>5</v>
      </c>
      <c r="I15" s="3">
        <v>6.2893080000000004E-3</v>
      </c>
      <c r="J15" s="14">
        <v>2.7912750000000002E-3</v>
      </c>
      <c r="K15" s="1">
        <v>11</v>
      </c>
      <c r="L15" s="3">
        <v>1.3836477999999999E-2</v>
      </c>
      <c r="M15" s="13">
        <v>6.7329699999999996E-3</v>
      </c>
      <c r="N15" s="28">
        <f t="shared" si="0"/>
        <v>21</v>
      </c>
      <c r="O15" s="34"/>
    </row>
    <row r="16" spans="1:15">
      <c r="A16" s="11" t="s">
        <v>8</v>
      </c>
      <c r="B16" s="1">
        <v>82</v>
      </c>
      <c r="C16" s="3">
        <v>0.10314465</v>
      </c>
      <c r="D16" s="13">
        <v>1.8719E-2</v>
      </c>
      <c r="E16" s="1">
        <v>77</v>
      </c>
      <c r="F16" s="3">
        <v>9.6855350000000007E-2</v>
      </c>
      <c r="G16" s="13">
        <v>1.6071240000000001E-2</v>
      </c>
      <c r="H16" s="1">
        <v>115</v>
      </c>
      <c r="I16" s="3">
        <v>0.14465410000000001</v>
      </c>
      <c r="J16" s="13">
        <v>2.320674E-2</v>
      </c>
      <c r="K16" s="1">
        <v>112</v>
      </c>
      <c r="L16" s="3">
        <v>0.14088049999999999</v>
      </c>
      <c r="M16" s="13">
        <v>2.3054649999999999E-2</v>
      </c>
      <c r="N16" s="28">
        <f t="shared" si="0"/>
        <v>386</v>
      </c>
      <c r="O16" s="34"/>
    </row>
    <row r="17" spans="1:15">
      <c r="A17" s="11" t="s">
        <v>13</v>
      </c>
      <c r="B17" s="1">
        <v>31</v>
      </c>
      <c r="C17" s="3">
        <v>3.8993710000000001E-2</v>
      </c>
      <c r="D17" s="13">
        <v>7.7043540000000001E-3</v>
      </c>
      <c r="E17" s="1">
        <v>38</v>
      </c>
      <c r="F17" s="3">
        <v>4.7798739999999999E-2</v>
      </c>
      <c r="G17" s="13">
        <v>9.9671450000000002E-3</v>
      </c>
      <c r="H17" s="1">
        <v>57</v>
      </c>
      <c r="I17" s="3">
        <v>7.1698109999999995E-2</v>
      </c>
      <c r="J17" s="13">
        <v>1.11828E-2</v>
      </c>
      <c r="K17" s="1">
        <v>43</v>
      </c>
      <c r="L17" s="3">
        <v>5.4088049999999999E-2</v>
      </c>
      <c r="M17" s="13">
        <v>1.0083719999999999E-2</v>
      </c>
      <c r="N17" s="28">
        <f t="shared" si="0"/>
        <v>169</v>
      </c>
      <c r="O17" s="34"/>
    </row>
    <row r="18" spans="1:15">
      <c r="A18" s="11" t="s">
        <v>14</v>
      </c>
      <c r="B18" s="1">
        <v>5</v>
      </c>
      <c r="C18" s="3">
        <v>6.2893080000000004E-3</v>
      </c>
      <c r="D18" s="14">
        <v>2.7912750000000002E-3</v>
      </c>
      <c r="E18" s="1">
        <v>5</v>
      </c>
      <c r="F18" s="3">
        <v>6.2893080000000004E-3</v>
      </c>
      <c r="G18" s="14">
        <v>3.3117419999999999E-3</v>
      </c>
      <c r="H18" s="1">
        <v>31</v>
      </c>
      <c r="I18" s="3">
        <v>3.8993710000000001E-2</v>
      </c>
      <c r="J18" s="13">
        <v>1.0496655000000001E-2</v>
      </c>
      <c r="K18" s="1">
        <v>22</v>
      </c>
      <c r="L18" s="3">
        <v>2.767296E-2</v>
      </c>
      <c r="M18" s="13">
        <v>5.9343310000000002E-3</v>
      </c>
      <c r="N18" s="28">
        <f t="shared" si="0"/>
        <v>63</v>
      </c>
      <c r="O18" s="34"/>
    </row>
    <row r="19" spans="1:15">
      <c r="A19" s="11" t="s">
        <v>110</v>
      </c>
      <c r="B19" s="1">
        <v>2</v>
      </c>
      <c r="C19" s="2">
        <v>2.5157230000000001E-3</v>
      </c>
      <c r="D19" s="14">
        <v>1.775513E-3</v>
      </c>
      <c r="E19" s="1">
        <v>0</v>
      </c>
      <c r="F19" s="3">
        <v>0</v>
      </c>
      <c r="G19" s="13">
        <v>0</v>
      </c>
      <c r="H19" s="1">
        <v>7</v>
      </c>
      <c r="I19" s="3">
        <v>8.8050309999999996E-3</v>
      </c>
      <c r="J19" s="14">
        <v>3.7416860000000001E-3</v>
      </c>
      <c r="K19" s="1">
        <v>10</v>
      </c>
      <c r="L19" s="3">
        <v>1.2578616000000001E-2</v>
      </c>
      <c r="M19" s="13">
        <v>4.2964149999999996E-3</v>
      </c>
      <c r="N19" s="28">
        <f t="shared" si="0"/>
        <v>19</v>
      </c>
      <c r="O19" s="34"/>
    </row>
    <row r="20" spans="1:15">
      <c r="A20" s="11" t="s">
        <v>9</v>
      </c>
      <c r="B20" s="1">
        <v>28</v>
      </c>
      <c r="C20" s="3">
        <v>3.5220130000000002E-2</v>
      </c>
      <c r="D20" s="13">
        <v>8.0735679999999997E-3</v>
      </c>
      <c r="E20" s="1">
        <v>19</v>
      </c>
      <c r="F20" s="3">
        <v>2.389937E-2</v>
      </c>
      <c r="G20" s="13">
        <v>6.625293E-3</v>
      </c>
      <c r="H20" s="1">
        <v>52</v>
      </c>
      <c r="I20" s="3">
        <v>6.5408809999999998E-2</v>
      </c>
      <c r="J20" s="13">
        <v>1.5930779999999999E-2</v>
      </c>
      <c r="K20" s="1">
        <v>45</v>
      </c>
      <c r="L20" s="3">
        <v>5.6603769999999998E-2</v>
      </c>
      <c r="M20" s="13">
        <v>2.1063709999999999E-2</v>
      </c>
      <c r="N20" s="28">
        <f t="shared" si="0"/>
        <v>144</v>
      </c>
      <c r="O20" s="34"/>
    </row>
    <row r="21" spans="1:15">
      <c r="A21" s="11" t="s">
        <v>10</v>
      </c>
      <c r="B21" s="1">
        <v>257</v>
      </c>
      <c r="C21" s="3">
        <v>0.33207550000000002</v>
      </c>
      <c r="D21" s="13">
        <v>3.1265580000000001E-2</v>
      </c>
      <c r="E21" s="1">
        <v>268</v>
      </c>
      <c r="F21" s="3">
        <v>0.34150940000000002</v>
      </c>
      <c r="G21" s="13">
        <v>3.2243239999999999E-2</v>
      </c>
      <c r="H21" s="1">
        <v>478</v>
      </c>
      <c r="I21" s="3">
        <v>0.6113208</v>
      </c>
      <c r="J21" s="13">
        <v>4.835445E-2</v>
      </c>
      <c r="K21" s="1">
        <v>485</v>
      </c>
      <c r="L21" s="3">
        <v>0.61949690000000002</v>
      </c>
      <c r="M21" s="13">
        <v>5.1182619999999998E-2</v>
      </c>
      <c r="N21" s="28">
        <f t="shared" si="0"/>
        <v>1488</v>
      </c>
      <c r="O21" s="34"/>
    </row>
    <row r="22" spans="1:15">
      <c r="A22" s="10" t="s">
        <v>108</v>
      </c>
      <c r="B22" s="5">
        <v>90</v>
      </c>
      <c r="C22" s="6">
        <v>0.1132075</v>
      </c>
      <c r="D22" s="26">
        <v>1.6596670000000001E-2</v>
      </c>
      <c r="E22" s="5">
        <v>99</v>
      </c>
      <c r="F22" s="6">
        <v>0.12452829999999999</v>
      </c>
      <c r="G22" s="26">
        <v>1.7188100000000001E-2</v>
      </c>
      <c r="H22" s="5">
        <v>155</v>
      </c>
      <c r="I22" s="6">
        <v>0.19496859999999999</v>
      </c>
      <c r="J22" s="26">
        <v>2.3453350000000001E-2</v>
      </c>
      <c r="K22" s="5">
        <v>166</v>
      </c>
      <c r="L22" s="6">
        <v>0.20880499999999999</v>
      </c>
      <c r="M22" s="26">
        <v>2.4696079999999999E-2</v>
      </c>
      <c r="N22" s="7">
        <f t="shared" ref="N22" si="1">B22+E22+H22+K22</f>
        <v>510</v>
      </c>
    </row>
    <row r="23" spans="1:15">
      <c r="N23" s="28"/>
    </row>
  </sheetData>
  <mergeCells count="4">
    <mergeCell ref="B5:D5"/>
    <mergeCell ref="E5:G5"/>
    <mergeCell ref="H5:J5"/>
    <mergeCell ref="K5:M5"/>
  </mergeCells>
  <pageMargins left="0.7" right="0.7" top="0.75" bottom="0.75" header="0.3" footer="0.3"/>
  <pageSetup scale="70" fitToHeight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of contents</vt:lpstr>
      <vt:lpstr>TS1_Commercial field design</vt:lpstr>
      <vt:lpstr>TS2_Arthropod groups</vt:lpstr>
      <vt:lpstr>TS3_Economic analysis</vt:lpstr>
      <vt:lpstr>TS4_Statistical results</vt:lpstr>
      <vt:lpstr>TS5_Arthropod numb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us Fierro</dc:creator>
  <cp:lastModifiedBy>Zeus Mateos Fierro</cp:lastModifiedBy>
  <cp:lastPrinted>2025-05-05T13:39:49Z</cp:lastPrinted>
  <dcterms:created xsi:type="dcterms:W3CDTF">2015-06-05T18:17:20Z</dcterms:created>
  <dcterms:modified xsi:type="dcterms:W3CDTF">2025-07-31T20:58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7606f69-b0ae-4874-be30-7d43a3c7be10_Enabled">
    <vt:lpwstr>true</vt:lpwstr>
  </property>
  <property fmtid="{D5CDD505-2E9C-101B-9397-08002B2CF9AE}" pid="3" name="MSIP_Label_f7606f69-b0ae-4874-be30-7d43a3c7be10_SetDate">
    <vt:lpwstr>2025-04-28T22:53:23Z</vt:lpwstr>
  </property>
  <property fmtid="{D5CDD505-2E9C-101B-9397-08002B2CF9AE}" pid="4" name="MSIP_Label_f7606f69-b0ae-4874-be30-7d43a3c7be10_Method">
    <vt:lpwstr>Standard</vt:lpwstr>
  </property>
  <property fmtid="{D5CDD505-2E9C-101B-9397-08002B2CF9AE}" pid="5" name="MSIP_Label_f7606f69-b0ae-4874-be30-7d43a3c7be10_Name">
    <vt:lpwstr>defa4170-0d19-0005-0001-bc88714345d2</vt:lpwstr>
  </property>
  <property fmtid="{D5CDD505-2E9C-101B-9397-08002B2CF9AE}" pid="6" name="MSIP_Label_f7606f69-b0ae-4874-be30-7d43a3c7be10_SiteId">
    <vt:lpwstr>4130bd39-7c53-419c-b1e5-8758d6d63f21</vt:lpwstr>
  </property>
  <property fmtid="{D5CDD505-2E9C-101B-9397-08002B2CF9AE}" pid="7" name="MSIP_Label_f7606f69-b0ae-4874-be30-7d43a3c7be10_ActionId">
    <vt:lpwstr>ea239001-a2d2-427e-84b8-31b5d052b595</vt:lpwstr>
  </property>
  <property fmtid="{D5CDD505-2E9C-101B-9397-08002B2CF9AE}" pid="8" name="MSIP_Label_f7606f69-b0ae-4874-be30-7d43a3c7be10_ContentBits">
    <vt:lpwstr>0</vt:lpwstr>
  </property>
  <property fmtid="{D5CDD505-2E9C-101B-9397-08002B2CF9AE}" pid="9" name="MSIP_Label_f7606f69-b0ae-4874-be30-7d43a3c7be10_Tag">
    <vt:lpwstr>10, 3, 0, 1</vt:lpwstr>
  </property>
</Properties>
</file>